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ckup_180330\manuscripts\Tofu x fish oil analysis by microarray (PLOS ONE)\仕切り直し2018\180520\Editing\189981（校正済）\確認済\"/>
    </mc:Choice>
  </mc:AlternateContent>
  <bookViews>
    <workbookView xWindow="0" yWindow="460" windowWidth="37620" windowHeight="16900"/>
  </bookViews>
  <sheets>
    <sheet name="S6T PC1 genes" sheetId="1" r:id="rId1"/>
  </sheets>
  <definedNames>
    <definedName name="_xlnm._FilterDatabase" localSheetId="0" hidden="1">'S6T PC1 genes'!$A$2:$BZ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3" uniqueCount="218">
  <si>
    <t>p-value</t>
  </si>
  <si>
    <t>CF1</t>
  </si>
  <si>
    <t>CF2</t>
  </si>
  <si>
    <t>CF5</t>
  </si>
  <si>
    <t>CF6</t>
  </si>
  <si>
    <t>CF7</t>
  </si>
  <si>
    <t>CS1</t>
  </si>
  <si>
    <t>CS2</t>
  </si>
  <si>
    <t>CS5</t>
  </si>
  <si>
    <t>CS6</t>
  </si>
  <si>
    <t>CS7</t>
  </si>
  <si>
    <t>TF3</t>
  </si>
  <si>
    <t>TF4</t>
  </si>
  <si>
    <t>TF5</t>
  </si>
  <si>
    <t>TF6</t>
  </si>
  <si>
    <t>TF7</t>
  </si>
  <si>
    <t>TS1</t>
  </si>
  <si>
    <t>TS2</t>
  </si>
  <si>
    <t>TS4</t>
  </si>
  <si>
    <t>TS5</t>
  </si>
  <si>
    <t>TS7</t>
  </si>
  <si>
    <t>PC1</t>
    <phoneticPr fontId="1"/>
  </si>
  <si>
    <t>PC2</t>
  </si>
  <si>
    <t>PC3</t>
  </si>
  <si>
    <t>UniGene ID</t>
  </si>
  <si>
    <t>Gene Title</t>
  </si>
  <si>
    <t>Gene Symbol</t>
  </si>
  <si>
    <t>Chromosomal Location</t>
  </si>
  <si>
    <t>Gene Ontology Biological Process</t>
  </si>
  <si>
    <t>Gene Ontology Cellular Component</t>
  </si>
  <si>
    <t>Gene Ontology Molecular Function</t>
  </si>
  <si>
    <t>1369328_at</t>
  </si>
  <si>
    <t>Rn.162151</t>
  </si>
  <si>
    <t>acetyl-Coenzyme A carboxylase beta</t>
  </si>
  <si>
    <t>Acacb</t>
  </si>
  <si>
    <t>chr12q16</t>
  </si>
  <si>
    <t>0006084 // acetyl-CoA metabolic process // inferred from direct assay /// 0006633 // fatty acid biosynthetic process // inferred from electronic annotation /// 0008152 // metabolic process // inferred from electronic annotation /// 0014070 // response to organic cyclic substance // inferred from mutant phenotype /// 0042493 // response to drug // inferred from expression pattern /// 0046320 // regulation of fatty acid oxidation // inferred from sequence or structural similarity</t>
  </si>
  <si>
    <t>0005625 // soluble fraction // inferred from direct assay /// 0005739 // mitochondrion // inferred from direct assay /// 0005829 // cytosol // inferred from sequence or structural similarity</t>
  </si>
  <si>
    <t>0003824 // catalytic activity // inferred from electronic annotation /// 0003989 // acetyl-CoA carboxylase activity // inferred from direct assay /// 0003989 // acetyl-CoA carboxylase activity // inferred from electronic annotation /// 0003989 // acetyl-CoA carboxylase activity // inferred from mutant phenotype /// 0005524 // ATP binding // inferred from direct assay /// 0005524 // ATP binding // inferred from electronic annotation /// 0009374 // biotin binding // inferred from electronic annotation /// 0009374 // biotin binding // inferred from mutant phenotype /// 0016874 // ligase activity // inferred from electronic annotation</t>
  </si>
  <si>
    <t>1367854_at</t>
  </si>
  <si>
    <t>Rn.29771</t>
  </si>
  <si>
    <t>ATP citrate lyase</t>
    <phoneticPr fontId="3"/>
  </si>
  <si>
    <t>Acly</t>
  </si>
  <si>
    <t>chr10q32.1</t>
  </si>
  <si>
    <t>0006085 // acetyl-CoA biosynthetic process // non-traceable author statement /// 0006629 // lipid metabolic process // inferred from expression pattern /// 0008152 // metabolic process // inferred from electronic annotation /// 0008610 // lipid biosynthetic process // inferred from electronic annotation /// 0044262 // cellular carbohydrate metabolic process // inferred from electronic annotation</t>
  </si>
  <si>
    <t>0005737 // cytoplasm // inferred from electronic annotation /// 0005829 // cytosol // inferred from sequence or structural similarity</t>
  </si>
  <si>
    <t>0000166 // nucleotide binding // inferred from electronic annotation /// 0000287 // magnesium ion binding // inferred from electronic annotation /// 0003824 // catalytic activity // inferred from electronic annotation /// 0003878 // ATP citrate synthase activity // inferred from direct assay /// 0003878 // ATP citrate synthase activity // inferred from electronic annotation /// 0004775 // succinate-CoA ligase (ADP-forming) activity // inferred from electronic annotation /// 0005488 // binding // inferred from electronic annotation /// 0005515 // protein binding // inferred from sequence or structural similarity /// 0005524 // ATP binding // inferred from electronic annotation /// 0008815 // citrate (pro-3S)-lyase activity // inferred from sequence or structural similarity /// 0016740 // transferase activity // inferred from electronic annotation /// 0016829 // lyase activity // inferred from electronic annotation /// 0046872 // metal ion binding // inferred from electronic annotation /// 0046912 // transferase activity, transferring acyl groups, acyl groups converted into alkyl on transfer // inferred from electronic annotation</t>
  </si>
  <si>
    <t>1371137_at</t>
  </si>
  <si>
    <t>Rn.10622</t>
  </si>
  <si>
    <t>acyl-Coenzyme A oxidase 2, branched chain</t>
  </si>
  <si>
    <t>Acox2</t>
  </si>
  <si>
    <t>chr15p14</t>
  </si>
  <si>
    <t>0006629 // lipid metabolic process // inferred from electronic annotation /// 0006631 // fatty acid metabolic process // inferred from electronic annotation /// 0006631 // fatty acid metabolic process // inferred from expression pattern /// 0006635 // fatty acid beta-oxidation // inferred from direct assay /// 0006635 // fatty acid beta-oxidation // inferred from electronic annotation /// 0008152 // metabolic process // inferred from electronic annotation /// 0055114 // oxidation reduction // inferred from electronic annotation</t>
  </si>
  <si>
    <t>0005777 // peroxisome // inferred from direct assay /// 0005777 // peroxisome // inferred from electronic annotation</t>
  </si>
  <si>
    <t>0003995 // acyl-CoA dehydrogenase activity // inferred from electronic annotation /// 0003997 // acyl-CoA oxidase activity // inferred from electronic annotation /// 0005504 // fatty acid binding // inferred from direct assay /// 0009055 // electron carrier activity // inferred from electronic annotation /// 0016491 // oxidoreductase activity // inferred from electronic annotation /// 0016627 // oxidoreductase activity, acting on the CH-CH group of donors // inferred from electronic annotation /// 0033791 // 3alpha,7alpha,12alpha-trihydroxy-5beta-cholestanoyl-CoA 24-hydroxylase activity // inferred from direct assay /// 0033791 // 3alpha,7alpha,12alpha-trihydroxy-5beta-cholestanoyl-CoA 24-hydroxylase activity // inferred from electronic annotation /// 0050660 // FAD binding // inferred from direct assay /// 0050660 // FAD binding // inferred from electronic annotation</t>
  </si>
  <si>
    <t>1383303_at</t>
  </si>
  <si>
    <t>Rn.88644</t>
  </si>
  <si>
    <t>acyl-CoA synthetase medium-chain family member 3</t>
  </si>
  <si>
    <t>Acsm3</t>
  </si>
  <si>
    <t>chr1q35</t>
  </si>
  <si>
    <t>0006629 // lipid metabolic process // inferred from electronic annotation /// 0006631 // fatty acid metabolic process // inferred from electronic annotation /// 0006633 // fatty acid biosynthetic process // inferred from sequence or structural similarity /// 0008152 // metabolic process // inferred from electronic annotation</t>
  </si>
  <si>
    <t>0005739 // mitochondrion // inferred from electronic annotation /// 0005739 // mitochondrion // inferred from sequence or structural similarity /// 0005759 // mitochondrial matrix // inferred from electronic annotation /// 0005759 // mitochondrial matrix // inferred from sequence or structural similarity</t>
  </si>
  <si>
    <t>0000166 // nucleotide binding // inferred from electronic annotation /// 0000287 // magnesium ion binding // inferred from electronic annotation /// 0003824 // catalytic activity // inferred from electronic annotation /// 0005524 // ATP binding // inferred from electronic annotation /// 0015645 // fatty-acid ligase activity // inferred from sequence or structural similarity /// 0016874 // ligase activity // inferred from electronic annotation /// 0046872 // metal ion binding // inferred from electronic annotation /// 0047760 // butyrate-CoA ligase activity // inferred from electronic annotation</t>
  </si>
  <si>
    <t>1388924_at</t>
  </si>
  <si>
    <t>Rn.119611</t>
  </si>
  <si>
    <t>angiopoietin-like 4</t>
  </si>
  <si>
    <t>Angptl4</t>
  </si>
  <si>
    <t>chr7q12</t>
  </si>
  <si>
    <t>0001525 // angiogenesis // inferred from electronic annotation /// 0001666 // response to hypoxia // inferred from expression pattern /// 0007165 // signal transduction // inferred from electronic annotation /// 0007275 // multicellular organismal development // inferred from electronic annotation /// 0019216 // regulation of lipid metabolic process // traceable author statement /// 0030154 // cell differentiation // inferred from electronic annotation /// 0043066 // negative regulation of apoptosis // inferred from electronic annotation /// 0043066 // negative regulation of apoptosis // inferred from sequence or structural similarity /// 0043086 // negative regulation of catalytic activity // traceable author statement /// 0051005 // negative regulation of lipoprotein lipase activity // inferred from electronic annotation /// 0051005 // negative regulation of lipoprotein lipase activity // inferred from sequence or structural similarity /// 0051005 // negative regulation of lipoprotein lipase activity // traceable author statement /// 0051259 // protein oligomerization // traceable author statement /// 0051260 // protein homooligomerization // inferred from direct assay</t>
  </si>
  <si>
    <t>0005576 // extracellular region // inferred from electronic annotation /// 0005576 // extracellular region // inferred from sequence or structural similarity /// 0005578 // proteinaceous extracellular matrix // inferred from electronic annotation /// 0005615 // extracellular space // inferred from electronic annotation /// 0005615 // extracellular space // inferred from sequence or structural similarity</t>
  </si>
  <si>
    <t>0004857 // enzyme inhibitor activity // inferred from electronic annotation /// 0004857 // enzyme inhibitor activity // inferred from sequence or structural similarity /// 0004857 // enzyme inhibitor activity // traceable author statement /// 0005102 // receptor binding // inferred from electronic annotation</t>
  </si>
  <si>
    <t>1387123_at</t>
  </si>
  <si>
    <t>Rn.10172</t>
  </si>
  <si>
    <t>cytochrome P450, family 17, subfamily a, polypeptide 1</t>
  </si>
  <si>
    <t>Cyp17a1</t>
  </si>
  <si>
    <t>chr1q55</t>
  </si>
  <si>
    <t>0006694 // steroid biosynthetic process // inferred from mutant phenotype /// 0006694 // steroid biosynthetic process // traceable author statement /// 0006700 // C21-steroid hormone biosynthetic process // inferred from electronic annotation /// 0006702 // androgen biosynthetic process // traceable author statement /// 0006704 // glucocorticoid biosynthetic process // inferred from sequence or structural similarity /// 0006704 // glucocorticoid biosynthetic process // inferred from electronic annotation /// 0009636 // response to toxin // inferred from expression pattern /// 0055114 // oxidation reduction // inferred from electronic annotation</t>
  </si>
  <si>
    <t>0005739 // mitochondrion // inferred from sequence or structural similarity /// 0005739 // mitochondrion // inferred from electronic annotation /// 0005783 // endoplasmic reticulum // inferred from direct assay /// 0005789 // endoplasmic reticulum membrane // inferred from sequence or structural similarity /// 0016020 // membrane // inferred from electronic annotation /// 0030424 // axon // inferred from sequence or structural similarity /// 0030424 // axon // inferred from electronic annotation /// 0043025 // cell soma // inferred from sequence or structural similarity /// 0043025 // cell soma // inferred from electronic annotation</t>
  </si>
  <si>
    <t>0004497 // monooxygenase activity // inferred from electronic annotation /// 0004508 // steroid 17-alpha-monooxygenase activity // inferred from direct assay /// 0004508 // steroid 17-alpha-monooxygenase activity // inferred from sequence or structural similarity /// 0004508 // steroid 17-alpha-monooxygenase activity // traceable author statement /// 0004508 // steroid 17-alpha-monooxygenase activity // inferred from electronic annotation /// 0005506 // iron ion binding // inferred from electronic annotation /// 0009055 // electron carrier activity // inferred from electronic annotation /// 0016491 // oxidoreductase activity // inferred from electronic annotation /// 0020037 // heme binding // inferred from electronic annotation /// 0046872 // metal ion binding // inferred from electronic annotation</t>
  </si>
  <si>
    <t>1368283_at</t>
  </si>
  <si>
    <t>Rn.3671</t>
  </si>
  <si>
    <t>enoyl-Coenzyme A, hydratase/3-hydroxyacyl Coenzyme A dehydrogenase</t>
  </si>
  <si>
    <t>Ehhadh</t>
  </si>
  <si>
    <t>chr11q23</t>
  </si>
  <si>
    <t>0006629 // lipid metabolic process // inferred from electronic annotation /// 0006631 // fatty acid metabolic process // inferred from electronic annotation /// 0006635 // fatty acid beta-oxidation // inferred from electronic annotation /// 0006635 // fatty acid beta-oxidation // inferred from sequence or structural similarity /// 0008152 // metabolic process // inferred from electronic annotation /// 0055114 // oxidation reduction // inferred from electronic annotation</t>
  </si>
  <si>
    <t>0005739 // mitochondrion // inferred from electronic annotation /// 0005739 // mitochondrion // inferred from sequence or structural similarity /// 0005777 // peroxisome // inferred from direct assay /// 0005777 // peroxisome // inferred from electronic annotation</t>
  </si>
  <si>
    <t>0003824 // catalytic activity // inferred from electronic annotation /// 0003857 // 3-hydroxyacyl-CoA dehydrogenase activity // inferred from direct assay /// 0003857 // 3-hydroxyacyl-CoA dehydrogenase activity // inferred from electronic annotation /// 0004165 // dodecenoyl-CoA delta-isomerase activity // inferred from electronic annotation /// 0004300 // enoyl-CoA hydratase activity // inferred from electronic annotation /// 0005488 // binding // inferred from electronic annotation /// 0016491 // oxidoreductase activity // inferred from electronic annotation /// 0016829 // lyase activity // inferred from electronic annotation /// 0016853 // isomerase activity // inferred from electronic annotation /// 0050662 // coenzyme binding // inferred from electronic annotation</t>
  </si>
  <si>
    <t>1388108_at</t>
  </si>
  <si>
    <t>Rn.46942</t>
  </si>
  <si>
    <t>ELOVL family member 6, elongation of long chain fatty acids (yeast)</t>
  </si>
  <si>
    <t>Elovl6</t>
  </si>
  <si>
    <t>chr2q42</t>
  </si>
  <si>
    <t>0006633 // fatty acid biosynthetic process // inferred from electronic annotation /// 0008610 // lipid biosynthetic process // inferred from electronic annotation /// 0030497 // fatty acid elongation // inferred from electronic annotation /// 0030497 // fatty acid elongation // inferred from sequence or structural similarity</t>
  </si>
  <si>
    <t>0005739 // mitochondrion // inferred from electronic annotation /// 0005783 // endoplasmic reticulum // inferred from electronic annotation /// 0005789 // endoplasmic reticulum membrane // inferred from electronic annotation /// 0016020 // membrane // inferred from electronic annotation /// 0016021 // integral to membrane // inferred from electronic annotation /// 0030176 // integral to endoplasmic reticulum membrane // inferred from electronic annotation /// 0030176 // integral to endoplasmic reticulum membrane // inferred from sequence or structural similarity</t>
  </si>
  <si>
    <t>0016747 // transferase activity, transferring groups other than amino-acyl groups // inferred from electronic annotation /// 0016747 // transferase activity, transferring groups other than amino-acyl groups // inferred from sequence or structural similarity</t>
  </si>
  <si>
    <t>1369195_at</t>
  </si>
  <si>
    <t>Rn.91358</t>
  </si>
  <si>
    <t>fatty acid binding protein 2, intestinal</t>
  </si>
  <si>
    <t>Fabp2</t>
  </si>
  <si>
    <t>0006631 // fatty acid metabolic process // inferred from direct assay /// 0006810 // transport // inferred from electronic annotation /// 0015908 // fatty acid transport // inferred from expression pattern /// 0015909 // long-chain fatty acid transport // inferred from direct assay /// 0050892 // intestinal absorption // inferred from direct assay</t>
  </si>
  <si>
    <t>0005737 // cytoplasm // inferred from direct assay /// 0005737 // cytoplasm // inferred from electronic annotation /// 0005886 // plasma membrane // inferred from direct assay /// 0005902 // microvillus // inferred from direct assay /// 0044424 // intracellular part // inferred from sequence or structural similarity /// 0045179 // apical cortex // inferred from direct assay</t>
  </si>
  <si>
    <t>0005215 // transporter activity // inferred from electronic annotation /// 0005324 // long-chain fatty acid transporter activity // inferred from direct assay /// 0005488 // binding // inferred from electronic annotation /// 0005504 // fatty acid binding // inferred from direct assay /// 0005504 // fatty acid binding // inferred from physical interaction /// 0005504 // fatty acid binding // traceable author statement /// 0008289 // lipid binding // inferred from electronic annotation</t>
  </si>
  <si>
    <t>1370281_at</t>
  </si>
  <si>
    <t>Rn.98269</t>
  </si>
  <si>
    <t>fatty acid binding protein 5, epidermal</t>
  </si>
  <si>
    <t>Fabp5</t>
  </si>
  <si>
    <t>---</t>
  </si>
  <si>
    <t>0006006 // glucose metabolic process // inferred from sequence or structural similarity /// 0006629 // lipid metabolic process // inferred from sequence or structural similarity /// 0006656 // phosphatidylcholine biosynthetic process // inferred from sequence or structural similarity /// 0006810 // transport // inferred from electronic annotation /// 0009611 // response to wounding // inferred from expression pattern /// 0015758 // glucose transport // inferred from sequence or structural similarity</t>
  </si>
  <si>
    <t>0005737 // cytoplasm // inferred from electronic annotation</t>
  </si>
  <si>
    <t>0005215 // transporter activity // inferred from electronic annotation /// 0005488 // binding // inferred from electronic annotation /// 0005504 // fatty acid binding // inferred from direct assay /// 0005515 // protein binding // inferred from sequence or structural similarity /// 0008289 // lipid binding // inferred from electronic annotation</t>
  </si>
  <si>
    <t>1367857_at</t>
  </si>
  <si>
    <t>Rn.28161</t>
  </si>
  <si>
    <t>fatty acid desaturase 1</t>
  </si>
  <si>
    <t>Fads1</t>
  </si>
  <si>
    <t>chr1q43</t>
  </si>
  <si>
    <t>0006629 // lipid metabolic process // inferred from electronic annotation /// 0006633 // fatty acid biosynthetic process // inferred from electronic annotation /// 0006636 // unsaturated fatty acid biosynthetic process // inferred from direct assay /// 0006636 // unsaturated fatty acid biosynthetic process // inferred from sequence or structural similarity /// 0006810 // transport // inferred from electronic annotation /// 0006950 // response to stress // inferred from expression pattern /// 0007568 // aging // inferred from expression pattern /// 0007584 // response to nutrient // inferred from expression pattern /// 0008610 // lipid biosynthetic process // inferred from electronic annotation /// 0009267 // cellular response to starvation // inferred from sequence or structural similarity /// 0009744 // response to sucrose stimulus // inferred from expression pattern /// 0010033 // response to organic substance // inferred from expression pattern /// 0014070 // response to organic cyclic substance // inferred from expression pattern /// 0019369 // arachidonic acid metabolic process // inferred from mutant phenotype /// 0032868 // response to insulin stimulus // inferred from expression pattern /// 0033189 // response to vitamin A // inferred from expression pattern /// 0055114 // oxidation reduction // inferred from electronic annotation</t>
  </si>
  <si>
    <t>0005634 // nucleus // inferred from direct assay /// 0005783 // endoplasmic reticulum // inferred from electronic annotation /// 0005789 // endoplasmic reticulum membrane // inferred from electronic annotation /// 0005792 // microsome // inferred from direct assay /// 0016020 // membrane // inferred from electronic annotation /// 0016021 // integral to membrane // inferred from electronic annotation</t>
  </si>
  <si>
    <t>0005506 // iron ion binding // inferred from electronic annotation /// 0005515 // protein binding // inferred from sequence or structural similarity /// 0016491 // oxidoreductase activity // inferred from electronic annotation /// 0016491 // oxidoreductase activity // inferred from sequence or structural similarity /// 0016717 // oxidoreductase activity, acting on paired donors, with oxidation of a pair of donors resulting in the reduction of molecular oxygen to two molecules of water // inferred from direct assay /// 0016717 // oxidoreductase activity, acting on paired donors, with oxidation of a pair of donors resulting in the reduction of molecular oxygen to two molecules of water // inferred from electronic annotation /// 0020037 // heme binding // inferred from electronic annotation /// 0046914 // transition metal ion binding // inferred from electronic annotation</t>
  </si>
  <si>
    <t>1368453_at</t>
  </si>
  <si>
    <t>Rn.162483</t>
  </si>
  <si>
    <t>fatty acid desaturase 2</t>
  </si>
  <si>
    <t>Fads2</t>
  </si>
  <si>
    <t>0006629 // lipid metabolic process // inferred from electronic annotation /// 0006633 // fatty acid biosynthetic process // inferred from electronic annotation /// 0006810 // transport // inferred from electronic annotation /// 0008610 // lipid biosynthetic process // inferred from electronic annotation /// 0042761 // very-long-chain fatty acid biosynthetic process // traceable author statement /// 0055114 // oxidation reduction // inferred from electronic annotation</t>
  </si>
  <si>
    <t>0005783 // endoplasmic reticulum // inferred from electronic annotation /// 0005789 // endoplasmic reticulum membrane // inferred from electronic annotation /// 0016020 // membrane // inferred from electronic annotation /// 0016021 // integral to membrane // inferred from electronic annotation</t>
  </si>
  <si>
    <t>0004768 // stearoyl-CoA 9-desaturase activity // inferred from electronic annotation /// 0004768 // stearoyl-CoA 9-desaturase activity // inferred from sequence or structural similarity /// 0004768 // stearoyl-CoA 9-desaturase activity // traceable author statement /// 0005506 // iron ion binding // inferred from electronic annotation /// 0016491 // oxidoreductase activity // inferred from electronic annotation /// 0016717 // oxidoreductase activity, acting on paired donors, with oxidation of a pair of donors resulting in the reduction of molecular oxygen to two molecules of water // inferred from electronic annotation /// 0020037 // heme binding // inferred from electronic annotation /// 0046914 // transition metal ion binding // inferred from electronic annotation</t>
  </si>
  <si>
    <t>1367708_a_at</t>
  </si>
  <si>
    <t>Rn.9486</t>
  </si>
  <si>
    <t>fatty acid synthase</t>
  </si>
  <si>
    <t>Fasn</t>
  </si>
  <si>
    <t>0006633 // fatty acid biosynthetic process // inferred from electronic annotation /// 0008152 // metabolic process // inferred from electronic annotation /// 0008610 // lipid biosynthetic process // traceable author statement /// 0008610 // lipid biosynthetic process // inferred from electronic annotation /// 0009058 // biosynthetic process // inferred from electronic annotation /// 0055114 // oxidation reduction // inferred from electronic annotation</t>
  </si>
  <si>
    <t>0005737 // cytoplasm // inferred from electronic annotation /// 0042470 // melanosome // inferred from electronic annotation</t>
  </si>
  <si>
    <t>0003824 // catalytic activity // inferred from electronic annotation /// 0004312 // fatty-acid synthase activity // inferred from electronic annotation /// 0004313 // [acyl-carrier-protein] S-acetyltransferase activity // inferred from electronic annotation /// 0004314 // [acyl-carrier-protein] S-malonyltransferase activity // inferred from electronic annotation /// 0004315 // 3-oxoacyl-[acyl-carrier-protein] synthase activity // inferred from electronic annotation /// 0004316 // 3-oxoacyl-[acyl-carrier-protein] reductase activity // inferred from electronic annotation /// 0004317 // 3-hydroxypalmitoyl-[acyl-carrier-protein] dehydratase activity // inferred from electronic annotation /// 0004319 // enoyl-[acyl-carrier-protein] reductase (NADPH, B-specific) activity // inferred from electronic annotation /// 0004320 // oleoyl-[acyl-carrier-protein] hydrolase activity // inferred from electronic annotation /// 0005488 // binding // inferred from electronic annotation /// 0016491 // oxidoreductase activity // inferred from electronic annotation /// 0016740 // transferase activity // inferred from electronic annotation /// 0016787 // hydrolase activity // inferred from electronic annotation /// 0016788 // hydrolase activity, acting on ester bonds // inferred from electronic annotation /// 0016829 // lyase activity // inferred from electronic annotation /// 0031177 // phosphopantetheine binding // inferred from electronic annotation /// 0042802 // identical protein binding // inferred from physical interaction /// 0048037 // cofactor binding // inferred from electronic annotation</t>
  </si>
  <si>
    <t>1367707_at</t>
  </si>
  <si>
    <t>1371012_at</t>
  </si>
  <si>
    <t>Rn.219233</t>
  </si>
  <si>
    <t>2-hydroxyacyl-CoA lyase 1</t>
  </si>
  <si>
    <t>Hacl1</t>
  </si>
  <si>
    <t>chr16p16</t>
  </si>
  <si>
    <t>0001561 // fatty acid alpha-oxidation // inferred from direct assay /// 0001561 // fatty acid alpha-oxidation // inferred from sequence or structural similarity /// 0006629 // lipid metabolic process // inferred from sequence or structural similarity</t>
  </si>
  <si>
    <t>0005777 // peroxisome // inferred from direct assay /// 0005777 // peroxisome // inferred from sequence or structural similarity /// 0005777 // peroxisome // inferred from electronic annotation</t>
  </si>
  <si>
    <t>0000287 // magnesium ion binding // inferred from electronic annotation /// 0003824 // catalytic activity // inferred from electronic annotation /// 0016829 // lyase activity // inferred from electronic annotation /// 0016829 // lyase activity // inferred from sequence or structural similarity /// 0016830 // carbon-carbon lyase activity // inferred from direct assay /// 0016830 // carbon-carbon lyase activity // inferred from sequence or structural similarity /// 0030976 // thiamin pyrophosphate binding // inferred from direct assay /// 0030976 // thiamin pyrophosphate binding // inferred from electronic annotation /// 0030976 // thiamin pyrophosphate binding // inferred from sequence or structural similarity /// 0042802 // identical protein binding // inferred from sequence or structural similarity /// 0046872 // metal ion binding // inferred from electronic annotation</t>
  </si>
  <si>
    <t>1387156_at</t>
  </si>
  <si>
    <t>Rn.10515</t>
  </si>
  <si>
    <t>hydroxysteroid (17-beta) dehydrogenase 2</t>
  </si>
  <si>
    <t>Hsd17b2</t>
  </si>
  <si>
    <t>chr19q12</t>
  </si>
  <si>
    <t>0006694 // steroid biosynthetic process // inferred from electronic annotation /// 0008152 // metabolic process // inferred from electronic annotation /// 0008610 // lipid biosynthetic process // inferred from electronic annotation /// 0032526 // response to retinoic acid // inferred from sequence or structural similarity /// 0055114 // oxidation reduction // inferred from electronic annotation</t>
  </si>
  <si>
    <t>0016020 // membrane // inferred from electronic annotation /// 0016021 // integral to membrane // inferred from electronic annotation</t>
  </si>
  <si>
    <t>0003824 // catalytic activity // inferred from electronic annotation /// 0004303 // estradiol 17-beta-dehydrogenase activity // inferred from direct assay /// 0004303 // estradiol 17-beta-dehydrogenase activity // inferred from electronic annotation /// 0005488 // binding // inferred from electronic annotation /// 0016491 // oxidoreductase activity // inferred from electronic annotation /// 0050327 // testosterone 17-beta-dehydrogenase activity // inferred from electronic annotation</t>
  </si>
  <si>
    <t>1369465_at</t>
  </si>
  <si>
    <t>Rn.34902</t>
  </si>
  <si>
    <t>steroid delta-isomerase, 3 beta</t>
  </si>
  <si>
    <t>Hsd3b</t>
  </si>
  <si>
    <t>chr2q34</t>
  </si>
  <si>
    <t>0006694 // steroid biosynthetic process // inferred from direct assay /// 0006694 // steroid biosynthetic process // traceable author statement /// 0006694 // steroid biosynthetic process // inferred from electronic annotation /// 0006700 // C21-steroid hormone biosynthetic process // inferred from electronic annotation /// 0008152 // metabolic process // inferred from electronic annotation /// 0055114 // oxidation reduction // inferred from electronic annotation</t>
  </si>
  <si>
    <t>0005739 // mitochondrion // inferred from electronic annotation /// 0005783 // endoplasmic reticulum // inferred from electronic annotation /// 0005789 // endoplasmic reticulum membrane // inferred from electronic annotation /// 0005792 // microsome // inferred from direct assay /// 0016020 // membrane // inferred from electronic annotation /// 0016021 // integral to membrane // inferred from electronic annotation /// 0031966 // mitochondrial membrane // inferred from electronic annotation</t>
  </si>
  <si>
    <t>0003824 // catalytic activity // inferred from electronic annotation /// 0003854 // 3-beta-hydroxy-delta5-steroid dehydrogenase activity // inferred from direct assay /// 0003854 // 3-beta-hydroxy-delta5-steroid dehydrogenase activity // inferred from electronic annotation /// 0005488 // binding // inferred from electronic annotation /// 0005496 // steroid binding // inferred from direct assay /// 0016229 // steroid dehydrogenase activity // traceable author statement /// 0016491 // oxidoreductase activity // inferred from electronic annotation</t>
  </si>
  <si>
    <t>1394960_at</t>
  </si>
  <si>
    <t>Rn.32783</t>
  </si>
  <si>
    <t>NAD(P) dependent steroid dehydrogenase-like</t>
  </si>
  <si>
    <t>Hspc105</t>
  </si>
  <si>
    <t>0006694 // steroid biosynthetic process // inferred from electronic annotation /// 0008152 // metabolic process // inferred from electronic annotation</t>
  </si>
  <si>
    <t>0003824 // catalytic activity // inferred from electronic annotation /// 0003854 // 3-beta-hydroxy-delta5-steroid dehydrogenase activity // inferred from electronic annotation /// 0005488 // binding // inferred from electronic annotation</t>
  </si>
  <si>
    <t>1367894_at</t>
  </si>
  <si>
    <t>Rn.772</t>
  </si>
  <si>
    <t>insulin induced gene 1</t>
  </si>
  <si>
    <t>Insig1</t>
  </si>
  <si>
    <t>chr4q11</t>
  </si>
  <si>
    <t>0006629 // lipid metabolic process // inferred from electronic annotation /// 0006991 // response to sterol depletion // inferred from sequence or structural similarity /// 0008202 // steroid metabolic process // inferred from electronic annotation /// 0008203 // cholesterol metabolic process // inferred from electronic annotation</t>
  </si>
  <si>
    <t>0005515 // protein binding // inferred from sequence or structural similarity</t>
  </si>
  <si>
    <t>1387959_at</t>
  </si>
  <si>
    <t>Rn.29979</t>
  </si>
  <si>
    <t>lysophospholipase</t>
  </si>
  <si>
    <t>LOC246266</t>
  </si>
  <si>
    <t>chr6q32</t>
  </si>
  <si>
    <t>0006520 // amino acid metabolic process // inferred from electronic annotation /// 0006528 // asparagine metabolic process // inferred from direct assay /// 0006644 // phospholipid metabolic process // inferred from direct assay /// 0016042 // lipid catabolic process // inferred from electronic annotation</t>
  </si>
  <si>
    <t>0003847 // 1-alkyl-2-acetylglycerophosphocholine esterase activity // inferred from electronic annotation /// 0003847 // 1-alkyl-2-acetylglycerophosphocholine esterase activity // inferred from mutant phenotype /// 0004067 // asparaginase activity // inferred from direct assay /// 0004067 // asparaginase activity // inferred from mutant phenotype /// 0004067 // asparaginase activity // inferred from electronic annotation /// 0004622 // lysophospholipase activity // inferred from direct assay /// 0004622 // lysophospholipase activity // inferred from mutant phenotype /// 0004622 // lysophospholipase activity // inferred from electronic annotation /// 0016787 // hydrolase activity // inferred from electronic annotation</t>
  </si>
  <si>
    <t>1372973_at</t>
  </si>
  <si>
    <t>Rn.10211</t>
  </si>
  <si>
    <t>Lanosterol synthase</t>
  </si>
  <si>
    <t>Lss</t>
  </si>
  <si>
    <t>chr20p12</t>
  </si>
  <si>
    <t>0006694 // steroid biosynthetic process // inferred from electronic annotation /// 0006695 // cholesterol biosynthetic process // inferred from mutant phenotype /// 0008152 // metabolic process // inferred from electronic annotation /// 0008610 // lipid biosynthetic process // inferred from electronic annotation /// 0016125 // sterol metabolic process // inferred from mutant phenotype</t>
  </si>
  <si>
    <t>0005792 // microsome // inferred from direct assay</t>
  </si>
  <si>
    <t>0000250 // lanosterol synthase activity // inferred from electronic annotation /// 0000250 // lanosterol synthase activity // inferred from mutant phenotype /// 0003824 // catalytic activity // inferred from electronic annotation /// 0016829 // lyase activity // inferred from electronic annotation /// 0016853 // isomerase activity // inferred from electronic annotation</t>
  </si>
  <si>
    <t>1373810_at</t>
  </si>
  <si>
    <t>Rn.137418</t>
  </si>
  <si>
    <t>phospholipase A2, group XIIA</t>
  </si>
  <si>
    <t>Pla2g12a</t>
  </si>
  <si>
    <t>chr2q43</t>
  </si>
  <si>
    <t>0006644 // phospholipid metabolic process // inferred from electronic annotation /// 0016042 // lipid catabolic process // inferred from electronic annotation</t>
  </si>
  <si>
    <t>0005576 // extracellular region // inferred from electronic annotation /// 0005622 // intracellular // inferred from sequence or structural similarity /// 0005783 // endoplasmic reticulum // inferred from sequence or structural similarity /// 0005794 // Golgi apparatus // inferred from sequence or structural similarity</t>
  </si>
  <si>
    <t>0004623 // phospholipase A2 activity // inferred from electronic annotation /// 0004623 // phospholipase A2 activity // inferred from sequence or structural similarity /// 0005509 // calcium ion binding // inferred from electronic annotation</t>
  </si>
  <si>
    <t>1380643_at</t>
  </si>
  <si>
    <t>Rn.97779</t>
  </si>
  <si>
    <t>patatin-like phospholipase domain containing 3</t>
  </si>
  <si>
    <t>Pnpla3</t>
  </si>
  <si>
    <t>chr7q34</t>
  </si>
  <si>
    <t>0006629 // lipid metabolic process // inferred from electronic annotation /// 0008152 // metabolic process // inferred from electronic annotation /// 0019432 // triacylglycerol biosynthetic process // inferred from sequence or structural similarity /// 0019433 // triacylglycerol catabolic process // inferred from sequence or structural similarity</t>
  </si>
  <si>
    <t>0016020 // membrane // inferred from sequence or structural similarity</t>
  </si>
  <si>
    <t>0004623 // phospholipase A2 activity // inferred from sequence or structural similarity /// 0004806 // triacylglycerol lipase activity // inferred from sequence or structural similarity /// 0051264 // mono-olein transacylation activity // inferred from sequence or structural similarity /// 0051265 // diolein transacylation activity // inferred from sequence or structural similarity</t>
  </si>
  <si>
    <t>1370355_at</t>
  </si>
  <si>
    <t>Rn.1023</t>
  </si>
  <si>
    <t>stearoyl-Coenzyme A desaturase 1</t>
    <phoneticPr fontId="3"/>
  </si>
  <si>
    <t>Scd1</t>
  </si>
  <si>
    <t>chr1q54</t>
  </si>
  <si>
    <t>0006629 // lipid metabolic process // inferred from electronic annotation /// 0006633 // fatty acid biosynthetic process // inferred from electronic annotation /// 0006633 // fatty acid biosynthetic process // inferred from sequence or structural similarity /// 0006633 // fatty acid biosynthetic process // traceable author statement /// 0008610 // lipid biosynthetic process // inferred from expression pattern /// 0008610 // lipid biosynthetic process // inferred from electronic annotation /// 0055114 // oxidation reduction // inferred from electronic annotation</t>
  </si>
  <si>
    <t>0005783 // endoplasmic reticulum // inferred from electronic annotation /// 0005789 // endoplasmic reticulum membrane // inferred from electronic annotation /// 0005792 // microsome // inferred from direct assay /// 0016020 // membrane // inferred from electronic annotation /// 0016021 // integral to membrane // inferred from electronic annotation /// 0030176 // integral to endoplasmic reticulum membrane // traceable author statement</t>
  </si>
  <si>
    <t>0004768 // stearoyl-CoA 9-desaturase activity // inferred from direct assay /// 0004768 // stearoyl-CoA 9-desaturase activity // inferred from electronic annotation /// 0004768 // stearoyl-CoA 9-desaturase activity // traceable author statement /// 0005506 // iron ion binding // inferred from electronic annotation /// 0016491 // oxidoreductase activity // inferred from electronic annotation</t>
  </si>
  <si>
    <t>1367638_at</t>
  </si>
  <si>
    <t>Rn.13468</t>
  </si>
  <si>
    <t>malonyl-CoA decarboxylase</t>
  </si>
  <si>
    <t>Mlycd</t>
  </si>
  <si>
    <t>0006085 // acetyl-CoA biosynthetic process // inferred from direct assay /// 0006633 // fatty acid biosynthetic process // inferred from electronic annotation /// 0008610 // lipid biosynthetic process // inferred from electronic annotation /// 0019395 // fatty acid oxidation // inferred from direct assay /// 0031998 // regulation of fatty acid beta-oxidation // inferred from direct assay /// 0046320 // regulation of fatty acid oxidation // inferred from mutant phenotype</t>
  </si>
  <si>
    <t>0005737 // cytoplasm // inferred from electronic annotation /// 0005739 // mitochondrion // inferred from direct assay /// 0005739 // mitochondrion // inferred from sequence or structural similarity /// 0005739 // mitochondrion // inferred from electronic annotation /// 0005777 // peroxisome // inferred from direct assay /// 0005777 // peroxisome // inferred from electronic annotation /// 0005829 // cytosol // inferred from direct assay</t>
  </si>
  <si>
    <t>0016829 // lyase activity // inferred from electronic annotation /// 0016831 // carboxy-lyase activity // inferred from electronic annotation /// 0050080 // malonyl-CoA decarboxylase activity // inferred from direct assay /// 0050080 // malonyl-CoA decarboxylase activity // inferred from electronic annotation</t>
  </si>
  <si>
    <t>Probe set ID</t>
    <phoneticPr fontId="2"/>
  </si>
  <si>
    <t xml:space="preserve">S6 Table. A list of differentially expressed probe sets involved in the PC1 cluster 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メイリオ"/>
      <family val="2"/>
      <charset val="128"/>
    </font>
    <font>
      <sz val="11"/>
      <color theme="1"/>
      <name val="游ゴシック"/>
      <family val="2"/>
      <charset val="128"/>
      <scheme val="minor"/>
    </font>
    <font>
      <sz val="6"/>
      <name val="メイリオ"/>
      <family val="2"/>
      <charset val="128"/>
    </font>
    <font>
      <sz val="6"/>
      <name val="ＭＳ Ｐゴシック"/>
      <family val="3"/>
      <charset val="128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6">
    <xf numFmtId="0" fontId="0" fillId="0" borderId="0" xfId="0">
      <alignment vertical="center"/>
    </xf>
    <xf numFmtId="0" fontId="1" fillId="0" borderId="0" xfId="1" applyAlignment="1">
      <alignment vertical="center"/>
    </xf>
    <xf numFmtId="0" fontId="1" fillId="0" borderId="0" xfId="1" applyNumberFormat="1" applyAlignment="1">
      <alignment vertical="center"/>
    </xf>
    <xf numFmtId="11" fontId="1" fillId="0" borderId="0" xfId="1" applyNumberFormat="1" applyAlignment="1">
      <alignment vertical="center"/>
    </xf>
    <xf numFmtId="0" fontId="1" fillId="0" borderId="0" xfId="1"/>
    <xf numFmtId="0" fontId="4" fillId="0" borderId="0" xfId="1" applyFont="1"/>
  </cellXfs>
  <cellStyles count="2">
    <cellStyle name="標準" xfId="0" builtinId="0"/>
    <cellStyle name="標準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BZ46"/>
  <sheetViews>
    <sheetView tabSelected="1" zoomScaleNormal="100" workbookViewId="0">
      <pane ySplit="2" topLeftCell="A3" activePane="bottomLeft" state="frozen"/>
      <selection activeCell="D2" sqref="D2"/>
      <selection pane="bottomLeft"/>
    </sheetView>
  </sheetViews>
  <sheetFormatPr defaultColWidth="8.7109375" defaultRowHeight="18" x14ac:dyDescent="0.55000000000000004"/>
  <cols>
    <col min="1" max="3" width="8.7109375" style="4"/>
    <col min="4" max="23" width="5.7109375" style="4" customWidth="1"/>
    <col min="24" max="29" width="8.7109375" style="4"/>
    <col min="30" max="30" width="38.28515625" style="4" customWidth="1"/>
    <col min="31" max="16384" width="8.7109375" style="4"/>
  </cols>
  <sheetData>
    <row r="1" spans="1:35" x14ac:dyDescent="0.55000000000000004">
      <c r="A1" s="5" t="s">
        <v>217</v>
      </c>
    </row>
    <row r="2" spans="1:35" s="1" customFormat="1" x14ac:dyDescent="0.6">
      <c r="A2" s="1" t="s">
        <v>216</v>
      </c>
      <c r="B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  <c r="Y2" s="1" t="s">
        <v>21</v>
      </c>
      <c r="Z2" s="1" t="s">
        <v>22</v>
      </c>
      <c r="AA2" s="1" t="s">
        <v>23</v>
      </c>
      <c r="AC2" s="1" t="s">
        <v>24</v>
      </c>
      <c r="AD2" s="1" t="s">
        <v>25</v>
      </c>
      <c r="AE2" s="1" t="s">
        <v>26</v>
      </c>
      <c r="AF2" s="1" t="s">
        <v>27</v>
      </c>
      <c r="AG2" s="1" t="s">
        <v>28</v>
      </c>
      <c r="AH2" s="1" t="s">
        <v>29</v>
      </c>
      <c r="AI2" s="1" t="s">
        <v>30</v>
      </c>
    </row>
    <row r="3" spans="1:35" s="1" customFormat="1" x14ac:dyDescent="0.6">
      <c r="A3" s="1" t="s">
        <v>31</v>
      </c>
      <c r="B3" s="1">
        <v>1.97009613429244E-4</v>
      </c>
      <c r="D3" s="1">
        <v>0.134776393399443</v>
      </c>
      <c r="E3" s="1">
        <v>1.9624740831457599E-2</v>
      </c>
      <c r="F3" s="1">
        <v>0.12963640199173801</v>
      </c>
      <c r="G3" s="1">
        <v>0.17592487012876601</v>
      </c>
      <c r="H3" s="1">
        <v>0.178153829815696</v>
      </c>
      <c r="I3" s="1">
        <v>0.13395611213542799</v>
      </c>
      <c r="J3" s="1">
        <v>0.161608322601587</v>
      </c>
      <c r="K3" s="1">
        <v>0.121098522902767</v>
      </c>
      <c r="L3" s="1">
        <v>8.1266080305184604E-2</v>
      </c>
      <c r="M3" s="1">
        <v>0.119889850141291</v>
      </c>
      <c r="N3" s="1">
        <v>-0.50643142258252805</v>
      </c>
      <c r="O3" s="1">
        <v>-0.13477470770560501</v>
      </c>
      <c r="P3" s="1">
        <v>-0.113911935547169</v>
      </c>
      <c r="Q3" s="1">
        <v>-0.26359449183103101</v>
      </c>
      <c r="R3" s="1">
        <v>9.3714487766042603E-2</v>
      </c>
      <c r="S3" s="1">
        <v>-8.7573677589493401E-2</v>
      </c>
      <c r="T3" s="1">
        <v>6.2635099779951603E-2</v>
      </c>
      <c r="U3" s="1">
        <v>-0.120690545592334</v>
      </c>
      <c r="V3" s="1">
        <v>-2.2614605646908401E-2</v>
      </c>
      <c r="W3" s="1">
        <v>-0.16269332530427999</v>
      </c>
      <c r="Y3" s="1">
        <v>-0.12758332575686601</v>
      </c>
      <c r="Z3" s="1">
        <v>1.7737561764271401E-3</v>
      </c>
      <c r="AA3" s="1">
        <v>3.5491992108607803E-2</v>
      </c>
      <c r="AC3" s="1" t="s">
        <v>32</v>
      </c>
      <c r="AD3" s="1" t="s">
        <v>33</v>
      </c>
      <c r="AE3" s="1" t="s">
        <v>34</v>
      </c>
      <c r="AF3" s="1" t="s">
        <v>35</v>
      </c>
      <c r="AG3" s="2" t="s">
        <v>36</v>
      </c>
      <c r="AH3" s="1" t="s">
        <v>37</v>
      </c>
      <c r="AI3" s="2" t="s">
        <v>38</v>
      </c>
    </row>
    <row r="4" spans="1:35" s="1" customFormat="1" x14ac:dyDescent="0.6">
      <c r="A4" s="1" t="s">
        <v>39</v>
      </c>
      <c r="B4" s="3">
        <v>7.0559485392906504E-57</v>
      </c>
      <c r="C4" s="3"/>
      <c r="D4" s="1">
        <v>0.25473102980943901</v>
      </c>
      <c r="E4" s="1">
        <v>0.28228529144028902</v>
      </c>
      <c r="F4" s="1">
        <v>3.6125226139909199E-2</v>
      </c>
      <c r="G4" s="1">
        <v>0.15552274270225899</v>
      </c>
      <c r="H4" s="1">
        <v>0.105954427241819</v>
      </c>
      <c r="I4" s="1">
        <v>0.25394677834572899</v>
      </c>
      <c r="J4" s="1">
        <v>0.29625708922105898</v>
      </c>
      <c r="K4" s="1">
        <v>0.32441110084199898</v>
      </c>
      <c r="L4" s="1">
        <v>0.13571975670316899</v>
      </c>
      <c r="M4" s="1">
        <v>0.33487727901126901</v>
      </c>
      <c r="N4" s="1">
        <v>-0.393015129699261</v>
      </c>
      <c r="O4" s="1">
        <v>-0.18063886593508099</v>
      </c>
      <c r="P4" s="1">
        <v>-0.43212924554914101</v>
      </c>
      <c r="Q4" s="1">
        <v>-0.20955460017098099</v>
      </c>
      <c r="R4" s="1">
        <v>-0.55271199055668097</v>
      </c>
      <c r="S4" s="1">
        <v>-5.8469888804806303E-3</v>
      </c>
      <c r="T4" s="1">
        <v>-0.249409406229751</v>
      </c>
      <c r="U4" s="1">
        <v>-3.7754352833560698E-2</v>
      </c>
      <c r="V4" s="1">
        <v>-2.37280423179809E-2</v>
      </c>
      <c r="W4" s="1">
        <v>-9.5042099284030596E-2</v>
      </c>
      <c r="Y4" s="1">
        <v>-0.234129908959547</v>
      </c>
      <c r="Z4" s="1">
        <v>-3.6070730372271501E-2</v>
      </c>
      <c r="AA4" s="1">
        <v>4.3583972120228999E-2</v>
      </c>
      <c r="AC4" s="1" t="s">
        <v>40</v>
      </c>
      <c r="AD4" s="1" t="s">
        <v>41</v>
      </c>
      <c r="AE4" s="1" t="s">
        <v>42</v>
      </c>
      <c r="AF4" s="1" t="s">
        <v>43</v>
      </c>
      <c r="AG4" s="2" t="s">
        <v>44</v>
      </c>
      <c r="AH4" s="1" t="s">
        <v>45</v>
      </c>
      <c r="AI4" s="2" t="s">
        <v>46</v>
      </c>
    </row>
    <row r="5" spans="1:35" s="1" customFormat="1" x14ac:dyDescent="0.6">
      <c r="A5" s="1" t="s">
        <v>47</v>
      </c>
      <c r="B5" s="3">
        <v>4.7769124766391696E-16</v>
      </c>
      <c r="C5" s="3"/>
      <c r="D5" s="1">
        <v>0.24456454369196101</v>
      </c>
      <c r="E5" s="1">
        <v>-0.30369446283995899</v>
      </c>
      <c r="F5" s="1">
        <v>-0.278826532129479</v>
      </c>
      <c r="G5" s="1">
        <v>-0.20111789074751901</v>
      </c>
      <c r="H5" s="1">
        <v>-0.22172028073614899</v>
      </c>
      <c r="I5" s="1">
        <v>-9.0926816276699005E-2</v>
      </c>
      <c r="J5" s="1">
        <v>-0.168101181274809</v>
      </c>
      <c r="K5" s="1">
        <v>8.9671413812610901E-2</v>
      </c>
      <c r="L5" s="1">
        <v>8.3233786417531E-2</v>
      </c>
      <c r="M5" s="1">
        <v>-0.36313885642992899</v>
      </c>
      <c r="N5" s="1">
        <v>0.215969635646761</v>
      </c>
      <c r="O5" s="1">
        <v>-0.134962056218629</v>
      </c>
      <c r="P5" s="1">
        <v>0.36116506187575098</v>
      </c>
      <c r="Q5" s="1">
        <v>2.83070011649709E-2</v>
      </c>
      <c r="R5" s="1">
        <v>0.285604809214411</v>
      </c>
      <c r="S5" s="1">
        <v>-2.4650535358099E-2</v>
      </c>
      <c r="T5" s="1">
        <v>8.1216153053870893E-2</v>
      </c>
      <c r="U5" s="1">
        <v>0.35055723932358102</v>
      </c>
      <c r="V5" s="1">
        <v>2.5829129363930999E-2</v>
      </c>
      <c r="W5" s="1">
        <v>2.1019838445891101E-2</v>
      </c>
      <c r="Y5" s="1">
        <v>0.114911864736015</v>
      </c>
      <c r="Z5" s="1">
        <v>-2.80677519852723E-2</v>
      </c>
      <c r="AA5" s="1">
        <v>-3.9892990801397701E-2</v>
      </c>
      <c r="AC5" s="1" t="s">
        <v>48</v>
      </c>
      <c r="AD5" s="1" t="s">
        <v>49</v>
      </c>
      <c r="AE5" s="1" t="s">
        <v>50</v>
      </c>
      <c r="AF5" s="1" t="s">
        <v>51</v>
      </c>
      <c r="AG5" s="2" t="s">
        <v>52</v>
      </c>
      <c r="AH5" s="1" t="s">
        <v>53</v>
      </c>
      <c r="AI5" s="2" t="s">
        <v>54</v>
      </c>
    </row>
    <row r="6" spans="1:35" s="1" customFormat="1" x14ac:dyDescent="0.6">
      <c r="A6" s="1" t="s">
        <v>55</v>
      </c>
      <c r="B6" s="3">
        <v>2.73062501828217E-6</v>
      </c>
      <c r="C6" s="3"/>
      <c r="D6" s="1">
        <v>0.15696466710947399</v>
      </c>
      <c r="E6" s="1">
        <v>-0.54136566300729205</v>
      </c>
      <c r="F6" s="1">
        <v>-0.15156815777642199</v>
      </c>
      <c r="G6" s="1">
        <v>0.24998621022100201</v>
      </c>
      <c r="H6" s="1">
        <v>-0.414137206028105</v>
      </c>
      <c r="I6" s="1">
        <v>-0.36703134609723798</v>
      </c>
      <c r="J6" s="1">
        <v>-0.83010002861975496</v>
      </c>
      <c r="K6" s="1">
        <v>-0.7569217533282</v>
      </c>
      <c r="L6" s="1">
        <v>5.6649438165855799E-3</v>
      </c>
      <c r="M6" s="1">
        <v>-0.33266480389369402</v>
      </c>
      <c r="N6" s="1">
        <v>-0.19768293744526</v>
      </c>
      <c r="O6" s="1">
        <v>0.54624908817731999</v>
      </c>
      <c r="P6" s="1">
        <v>0.30579835581760001</v>
      </c>
      <c r="Q6" s="1">
        <v>0.61012005265897495</v>
      </c>
      <c r="R6" s="1">
        <v>0.40845524324760701</v>
      </c>
      <c r="S6" s="1">
        <v>0.57327782255723303</v>
      </c>
      <c r="T6" s="1">
        <v>0.11938432344696701</v>
      </c>
      <c r="U6" s="1">
        <v>0.63205195034433703</v>
      </c>
      <c r="V6" s="1">
        <v>-0.16708592198765801</v>
      </c>
      <c r="W6" s="1">
        <v>0.150605160786528</v>
      </c>
      <c r="Y6" s="1">
        <v>0.31516381602563598</v>
      </c>
      <c r="Z6" s="1">
        <v>-7.7339602693330095E-4</v>
      </c>
      <c r="AA6" s="1">
        <v>5.2027886064992798E-2</v>
      </c>
      <c r="AC6" s="1" t="s">
        <v>56</v>
      </c>
      <c r="AD6" s="1" t="s">
        <v>57</v>
      </c>
      <c r="AE6" s="1" t="s">
        <v>58</v>
      </c>
      <c r="AF6" s="1" t="s">
        <v>59</v>
      </c>
      <c r="AG6" s="2" t="s">
        <v>60</v>
      </c>
      <c r="AH6" s="2" t="s">
        <v>61</v>
      </c>
      <c r="AI6" s="2" t="s">
        <v>62</v>
      </c>
    </row>
    <row r="7" spans="1:35" s="1" customFormat="1" x14ac:dyDescent="0.6">
      <c r="A7" s="1" t="s">
        <v>63</v>
      </c>
      <c r="B7" s="3">
        <v>7.3516249521389403E-38</v>
      </c>
      <c r="C7" s="3"/>
      <c r="D7" s="1">
        <v>0.26288686956900698</v>
      </c>
      <c r="E7" s="1">
        <v>0.35531380886362701</v>
      </c>
      <c r="F7" s="1">
        <v>0.23049859323156799</v>
      </c>
      <c r="G7" s="1">
        <v>0.17306414874634801</v>
      </c>
      <c r="H7" s="1">
        <v>7.6960698869437599E-2</v>
      </c>
      <c r="I7" s="1">
        <v>1.76290565847275E-2</v>
      </c>
      <c r="J7" s="1">
        <v>0.26500437864210802</v>
      </c>
      <c r="K7" s="1">
        <v>1.45350456045477E-2</v>
      </c>
      <c r="L7" s="1">
        <v>-1.1765802772172301E-2</v>
      </c>
      <c r="M7" s="1">
        <v>8.5680452263667398E-2</v>
      </c>
      <c r="N7" s="1">
        <v>-0.27228673513993301</v>
      </c>
      <c r="O7" s="1">
        <v>8.2766297780276794E-3</v>
      </c>
      <c r="P7" s="1">
        <v>-4.7979504718412398E-2</v>
      </c>
      <c r="Q7" s="1">
        <v>0.14844895701629701</v>
      </c>
      <c r="R7" s="1">
        <v>-0.16976191657520201</v>
      </c>
      <c r="S7" s="1">
        <v>-0.236273397661622</v>
      </c>
      <c r="T7" s="1">
        <v>-5.7406360581342401E-2</v>
      </c>
      <c r="U7" s="1">
        <v>-0.32335898955405301</v>
      </c>
      <c r="V7" s="1">
        <v>-0.146334764465852</v>
      </c>
      <c r="W7" s="1">
        <v>-0.37313116770077198</v>
      </c>
      <c r="Y7" s="1">
        <v>-0.119258489631298</v>
      </c>
      <c r="Z7" s="1">
        <v>0.113264294346549</v>
      </c>
      <c r="AA7" s="1">
        <v>2.0613611548963899E-2</v>
      </c>
      <c r="AC7" s="1" t="s">
        <v>64</v>
      </c>
      <c r="AD7" s="1" t="s">
        <v>65</v>
      </c>
      <c r="AE7" s="1" t="s">
        <v>66</v>
      </c>
      <c r="AF7" s="1" t="s">
        <v>67</v>
      </c>
      <c r="AG7" s="2" t="s">
        <v>68</v>
      </c>
      <c r="AH7" s="2" t="s">
        <v>69</v>
      </c>
      <c r="AI7" s="2" t="s">
        <v>70</v>
      </c>
    </row>
    <row r="8" spans="1:35" s="1" customFormat="1" x14ac:dyDescent="0.6">
      <c r="A8" s="1" t="s">
        <v>71</v>
      </c>
      <c r="B8" s="3">
        <v>1.6818124210611399E-47</v>
      </c>
      <c r="C8" s="3"/>
      <c r="D8" s="1">
        <v>0.213553614258882</v>
      </c>
      <c r="E8" s="1">
        <v>0.115095340432406</v>
      </c>
      <c r="F8" s="1">
        <v>0.39173721325845201</v>
      </c>
      <c r="G8" s="1">
        <v>0.25174208593390202</v>
      </c>
      <c r="H8" s="1">
        <v>0.199504133335902</v>
      </c>
      <c r="I8" s="1">
        <v>9.2551398979063004E-2</v>
      </c>
      <c r="J8" s="1">
        <v>0.112363157529778</v>
      </c>
      <c r="K8" s="1">
        <v>0.39311580012772201</v>
      </c>
      <c r="L8" s="1">
        <v>-1.1253789135158E-2</v>
      </c>
      <c r="M8" s="1">
        <v>9.9520766177925005E-2</v>
      </c>
      <c r="N8" s="1">
        <v>-0.29490473673744799</v>
      </c>
      <c r="O8" s="1">
        <v>4.143325503268E-2</v>
      </c>
      <c r="P8" s="1">
        <v>-0.15586940579747699</v>
      </c>
      <c r="Q8" s="1">
        <v>-0.12982757375128301</v>
      </c>
      <c r="R8" s="1">
        <v>-0.25501654938176499</v>
      </c>
      <c r="S8" s="1">
        <v>-0.18944887907467101</v>
      </c>
      <c r="T8" s="1">
        <v>-0.26531338553824002</v>
      </c>
      <c r="U8" s="1">
        <v>-0.222755216489817</v>
      </c>
      <c r="V8" s="1">
        <v>-0.18468808180580301</v>
      </c>
      <c r="W8" s="1">
        <v>-0.20153914735505099</v>
      </c>
      <c r="Y8" s="1">
        <v>-0.16702711603907</v>
      </c>
      <c r="Z8" s="1">
        <v>8.4622024120793601E-2</v>
      </c>
      <c r="AA8" s="1">
        <v>3.1640903094846198E-2</v>
      </c>
      <c r="AC8" s="1" t="s">
        <v>72</v>
      </c>
      <c r="AD8" s="1" t="s">
        <v>73</v>
      </c>
      <c r="AE8" s="1" t="s">
        <v>74</v>
      </c>
      <c r="AF8" s="1" t="s">
        <v>75</v>
      </c>
      <c r="AG8" s="2" t="s">
        <v>76</v>
      </c>
      <c r="AH8" s="2" t="s">
        <v>77</v>
      </c>
      <c r="AI8" s="2" t="s">
        <v>78</v>
      </c>
    </row>
    <row r="9" spans="1:35" s="1" customFormat="1" x14ac:dyDescent="0.6">
      <c r="A9" s="1" t="s">
        <v>79</v>
      </c>
      <c r="B9" s="3">
        <v>8.4175167130963002E-54</v>
      </c>
      <c r="C9" s="3"/>
      <c r="D9" s="1">
        <v>8.1001474571633203E-2</v>
      </c>
      <c r="E9" s="1">
        <v>0.17319095702100301</v>
      </c>
      <c r="F9" s="1">
        <v>0.27992338491020302</v>
      </c>
      <c r="G9" s="1">
        <v>0.397242376872744</v>
      </c>
      <c r="H9" s="1">
        <v>0.17458896933041301</v>
      </c>
      <c r="I9" s="1">
        <v>-0.19454780752658701</v>
      </c>
      <c r="J9" s="1">
        <v>-0.226941352709077</v>
      </c>
      <c r="K9" s="1">
        <v>-0.24648425359779699</v>
      </c>
      <c r="L9" s="1">
        <v>-0.46994919618965703</v>
      </c>
      <c r="M9" s="1">
        <v>-0.34187282723288698</v>
      </c>
      <c r="N9" s="1">
        <v>0.52106602315831296</v>
      </c>
      <c r="O9" s="1">
        <v>0.407459561125183</v>
      </c>
      <c r="P9" s="1">
        <v>0.22452578122262301</v>
      </c>
      <c r="Q9" s="1">
        <v>0.26907446624909298</v>
      </c>
      <c r="R9" s="1">
        <v>4.3776922972443198E-2</v>
      </c>
      <c r="S9" s="1">
        <v>3.2502912968353399E-2</v>
      </c>
      <c r="T9" s="1">
        <v>-0.17634283583410701</v>
      </c>
      <c r="U9" s="1">
        <v>-0.249058065190257</v>
      </c>
      <c r="V9" s="1">
        <v>-0.31302855923301698</v>
      </c>
      <c r="W9" s="1">
        <v>-0.38612793288862701</v>
      </c>
      <c r="Y9" s="1">
        <v>0.108861802804554</v>
      </c>
      <c r="Z9" s="1">
        <v>0.23245051580800299</v>
      </c>
      <c r="AA9" s="1">
        <v>4.0737463824949097E-2</v>
      </c>
      <c r="AC9" s="1" t="s">
        <v>80</v>
      </c>
      <c r="AD9" s="1" t="s">
        <v>81</v>
      </c>
      <c r="AE9" s="1" t="s">
        <v>82</v>
      </c>
      <c r="AF9" s="1" t="s">
        <v>83</v>
      </c>
      <c r="AG9" s="2" t="s">
        <v>84</v>
      </c>
      <c r="AH9" s="2" t="s">
        <v>85</v>
      </c>
      <c r="AI9" s="2" t="s">
        <v>86</v>
      </c>
    </row>
    <row r="10" spans="1:35" s="1" customFormat="1" x14ac:dyDescent="0.6">
      <c r="A10" s="1" t="s">
        <v>87</v>
      </c>
      <c r="B10" s="3">
        <v>1.0010235311052001E-21</v>
      </c>
      <c r="C10" s="3"/>
      <c r="D10" s="1">
        <v>3.5795669670111198E-2</v>
      </c>
      <c r="E10" s="1">
        <v>0.63085790173581202</v>
      </c>
      <c r="F10" s="1">
        <v>-2.56310997001798E-2</v>
      </c>
      <c r="G10" s="1">
        <v>1.4670694093395199E-2</v>
      </c>
      <c r="H10" s="1">
        <v>0.139605516547887</v>
      </c>
      <c r="I10" s="1">
        <v>0.30874819225304201</v>
      </c>
      <c r="J10" s="1">
        <v>0.36783052904502</v>
      </c>
      <c r="K10" s="1">
        <v>0.27148435604011001</v>
      </c>
      <c r="L10" s="1">
        <v>0.11787706607345499</v>
      </c>
      <c r="M10" s="1">
        <v>0.21734306351868801</v>
      </c>
      <c r="N10" s="1">
        <v>-0.30014010393220603</v>
      </c>
      <c r="O10" s="1">
        <v>-0.110745559819498</v>
      </c>
      <c r="P10" s="1">
        <v>-0.29505546697406798</v>
      </c>
      <c r="Q10" s="1">
        <v>-0.25481563762610299</v>
      </c>
      <c r="R10" s="1">
        <v>-0.33491706438361502</v>
      </c>
      <c r="S10" s="1">
        <v>-0.38685147586926799</v>
      </c>
      <c r="T10" s="1">
        <v>-0.234163186585228</v>
      </c>
      <c r="U10" s="1">
        <v>-3.0594833353157901E-2</v>
      </c>
      <c r="V10" s="1">
        <v>4.8883336363457097E-2</v>
      </c>
      <c r="W10" s="1">
        <v>-0.180181897097655</v>
      </c>
      <c r="Y10" s="1">
        <v>-0.21337599230981799</v>
      </c>
      <c r="Z10" s="1">
        <v>9.4698786605114903E-3</v>
      </c>
      <c r="AA10" s="1">
        <v>9.5562647312851003E-3</v>
      </c>
      <c r="AC10" s="1" t="s">
        <v>88</v>
      </c>
      <c r="AD10" s="1" t="s">
        <v>89</v>
      </c>
      <c r="AE10" s="1" t="s">
        <v>90</v>
      </c>
      <c r="AF10" s="1" t="s">
        <v>91</v>
      </c>
      <c r="AG10" s="2" t="s">
        <v>92</v>
      </c>
      <c r="AH10" s="2" t="s">
        <v>93</v>
      </c>
      <c r="AI10" s="2" t="s">
        <v>94</v>
      </c>
    </row>
    <row r="11" spans="1:35" s="1" customFormat="1" x14ac:dyDescent="0.6">
      <c r="A11" s="1" t="s">
        <v>95</v>
      </c>
      <c r="B11" s="3">
        <v>7.5182291182214496E-13</v>
      </c>
      <c r="C11" s="3"/>
      <c r="D11" s="1">
        <v>0.161493459788663</v>
      </c>
      <c r="E11" s="1">
        <v>0.13257724735689499</v>
      </c>
      <c r="F11" s="1">
        <v>0.21934988843157699</v>
      </c>
      <c r="G11" s="1">
        <v>0.247856367657392</v>
      </c>
      <c r="H11" s="1">
        <v>-3.9590307487706498E-2</v>
      </c>
      <c r="I11" s="1">
        <v>0.52718544234531906</v>
      </c>
      <c r="J11" s="1">
        <v>0.242267096389157</v>
      </c>
      <c r="K11" s="1">
        <v>0.197697218575241</v>
      </c>
      <c r="L11" s="1">
        <v>0.36702338445662003</v>
      </c>
      <c r="M11" s="1">
        <v>6.9172308674784203E-2</v>
      </c>
      <c r="N11" s="1">
        <v>-0.215054864509717</v>
      </c>
      <c r="O11" s="1">
        <v>-0.20981983803978499</v>
      </c>
      <c r="P11" s="1">
        <v>-0.37255021193839299</v>
      </c>
      <c r="Q11" s="1">
        <v>-0.51204874804873701</v>
      </c>
      <c r="R11" s="1">
        <v>-0.237777440958127</v>
      </c>
      <c r="S11" s="1">
        <v>-0.48297153955433397</v>
      </c>
      <c r="T11" s="1">
        <v>-0.102222059340027</v>
      </c>
      <c r="U11" s="1">
        <v>2.11011358114272E-2</v>
      </c>
      <c r="V11" s="1">
        <v>-6.1969032223354002E-2</v>
      </c>
      <c r="W11" s="1">
        <v>4.8280492613102202E-2</v>
      </c>
      <c r="Y11" s="1">
        <v>-0.22665943812661199</v>
      </c>
      <c r="Z11" s="1">
        <v>-2.2349152961501799E-2</v>
      </c>
      <c r="AA11" s="1">
        <v>1.7500969601394599E-2</v>
      </c>
      <c r="AC11" s="1" t="s">
        <v>96</v>
      </c>
      <c r="AD11" s="1" t="s">
        <v>97</v>
      </c>
      <c r="AE11" s="1" t="s">
        <v>98</v>
      </c>
      <c r="AF11" s="1" t="s">
        <v>91</v>
      </c>
      <c r="AG11" s="2" t="s">
        <v>99</v>
      </c>
      <c r="AH11" s="2" t="s">
        <v>100</v>
      </c>
      <c r="AI11" s="2" t="s">
        <v>101</v>
      </c>
    </row>
    <row r="12" spans="1:35" s="1" customFormat="1" x14ac:dyDescent="0.6">
      <c r="A12" s="1" t="s">
        <v>102</v>
      </c>
      <c r="B12" s="3">
        <v>7.9450190955093501E-48</v>
      </c>
      <c r="C12" s="3"/>
      <c r="D12" s="1">
        <v>2.3511856586597001E-2</v>
      </c>
      <c r="E12" s="1">
        <v>0.30336950002000701</v>
      </c>
      <c r="F12" s="1">
        <v>-4.0836156922212902E-2</v>
      </c>
      <c r="G12" s="1">
        <v>0.123663855059287</v>
      </c>
      <c r="H12" s="1">
        <v>-0.30440520643249303</v>
      </c>
      <c r="I12" s="1">
        <v>0.20784324156925699</v>
      </c>
      <c r="J12" s="1">
        <v>0.40407826140634701</v>
      </c>
      <c r="K12" s="1">
        <v>0.61960098734398705</v>
      </c>
      <c r="L12" s="1">
        <v>0.28196845874342702</v>
      </c>
      <c r="M12" s="1">
        <v>0.575074914712707</v>
      </c>
      <c r="N12" s="1">
        <v>-0.75307428353515704</v>
      </c>
      <c r="O12" s="1">
        <v>-0.23182525437492299</v>
      </c>
      <c r="P12" s="1">
        <v>-0.341167096478043</v>
      </c>
      <c r="Q12" s="1">
        <v>-0.51222780903816301</v>
      </c>
      <c r="R12" s="1">
        <v>-0.40538325681244303</v>
      </c>
      <c r="S12" s="1">
        <v>-0.226547274977003</v>
      </c>
      <c r="T12" s="1">
        <v>-0.16214410969672299</v>
      </c>
      <c r="U12" s="1">
        <v>0.14770709752459699</v>
      </c>
      <c r="V12" s="1">
        <v>0.14950708184410699</v>
      </c>
      <c r="W12" s="1">
        <v>0.14128519345683699</v>
      </c>
      <c r="Y12" s="1">
        <v>-0.270480995374003</v>
      </c>
      <c r="Z12" s="1">
        <v>-0.14467760274514599</v>
      </c>
      <c r="AA12" s="1">
        <v>-2.4677248049331602E-3</v>
      </c>
      <c r="AC12" s="1" t="s">
        <v>103</v>
      </c>
      <c r="AD12" s="1" t="s">
        <v>104</v>
      </c>
      <c r="AE12" s="1" t="s">
        <v>105</v>
      </c>
      <c r="AF12" s="1" t="s">
        <v>106</v>
      </c>
      <c r="AG12" s="2" t="s">
        <v>107</v>
      </c>
      <c r="AH12" s="1" t="s">
        <v>108</v>
      </c>
      <c r="AI12" s="2" t="s">
        <v>109</v>
      </c>
    </row>
    <row r="13" spans="1:35" s="1" customFormat="1" x14ac:dyDescent="0.6">
      <c r="A13" s="1" t="s">
        <v>110</v>
      </c>
      <c r="B13" s="3">
        <v>4.1605204575447102E-44</v>
      </c>
      <c r="C13" s="3"/>
      <c r="D13" s="1">
        <v>0.108549017382897</v>
      </c>
      <c r="E13" s="1">
        <v>4.9256773206457299E-2</v>
      </c>
      <c r="F13" s="1">
        <v>0.19338424350250699</v>
      </c>
      <c r="G13" s="1">
        <v>0.202768479873247</v>
      </c>
      <c r="H13" s="1">
        <v>7.2501661043807203E-2</v>
      </c>
      <c r="I13" s="1">
        <v>0.12913573190246699</v>
      </c>
      <c r="J13" s="1">
        <v>9.8977555792657296E-2</v>
      </c>
      <c r="K13" s="1">
        <v>0.13086989195073701</v>
      </c>
      <c r="L13" s="1">
        <v>-1.45756557907526E-2</v>
      </c>
      <c r="M13" s="1">
        <v>0.16141511706412701</v>
      </c>
      <c r="N13" s="1">
        <v>3.1135857907117301E-2</v>
      </c>
      <c r="O13" s="1">
        <v>-0.17590352115095301</v>
      </c>
      <c r="P13" s="1">
        <v>-0.218611555524273</v>
      </c>
      <c r="Q13" s="1">
        <v>-0.104901421023923</v>
      </c>
      <c r="R13" s="1">
        <v>-0.134768428736533</v>
      </c>
      <c r="S13" s="1">
        <v>1.1690607997397099E-2</v>
      </c>
      <c r="T13" s="1">
        <v>-9.5061945373153003E-2</v>
      </c>
      <c r="U13" s="1">
        <v>-0.12931465076933299</v>
      </c>
      <c r="V13" s="1">
        <v>-0.11585173316188301</v>
      </c>
      <c r="W13" s="1">
        <v>-0.200696026092613</v>
      </c>
      <c r="Y13" s="1">
        <v>-0.107560534956901</v>
      </c>
      <c r="Z13" s="1">
        <v>3.1485545925000601E-2</v>
      </c>
      <c r="AA13" s="1">
        <v>1.89748794824867E-2</v>
      </c>
      <c r="AC13" s="1" t="s">
        <v>111</v>
      </c>
      <c r="AD13" s="1" t="s">
        <v>112</v>
      </c>
      <c r="AE13" s="1" t="s">
        <v>113</v>
      </c>
      <c r="AF13" s="1" t="s">
        <v>114</v>
      </c>
      <c r="AG13" s="2" t="s">
        <v>115</v>
      </c>
      <c r="AH13" s="2" t="s">
        <v>116</v>
      </c>
      <c r="AI13" s="2" t="s">
        <v>117</v>
      </c>
    </row>
    <row r="14" spans="1:35" s="1" customFormat="1" x14ac:dyDescent="0.6">
      <c r="A14" s="1" t="s">
        <v>118</v>
      </c>
      <c r="B14" s="3">
        <v>1.2184306400736801E-58</v>
      </c>
      <c r="C14" s="3"/>
      <c r="D14" s="1">
        <v>0.113262347622846</v>
      </c>
      <c r="E14" s="1">
        <v>8.3588725377485906E-2</v>
      </c>
      <c r="F14" s="1">
        <v>0.38981756742465601</v>
      </c>
      <c r="G14" s="1">
        <v>0.36769320234636599</v>
      </c>
      <c r="H14" s="1">
        <v>7.3913298018636095E-2</v>
      </c>
      <c r="I14" s="1">
        <v>0.177053868422056</v>
      </c>
      <c r="J14" s="1">
        <v>0.259223380107586</v>
      </c>
      <c r="K14" s="1">
        <v>0.25872968763684601</v>
      </c>
      <c r="L14" s="1">
        <v>2.93795234965759E-2</v>
      </c>
      <c r="M14" s="1">
        <v>0.214999877527146</v>
      </c>
      <c r="N14" s="1">
        <v>-0.19130136213267401</v>
      </c>
      <c r="O14" s="1">
        <v>-1.1320637580724199E-2</v>
      </c>
      <c r="P14" s="1">
        <v>-0.208901264321674</v>
      </c>
      <c r="Q14" s="1">
        <v>-0.221049350311944</v>
      </c>
      <c r="R14" s="1">
        <v>-0.163359806416074</v>
      </c>
      <c r="S14" s="1">
        <v>-0.21297458680755399</v>
      </c>
      <c r="T14" s="1">
        <v>-0.27522290024450402</v>
      </c>
      <c r="U14" s="1">
        <v>-0.38262980000564401</v>
      </c>
      <c r="V14" s="1">
        <v>-0.16069234045484401</v>
      </c>
      <c r="W14" s="1">
        <v>-0.14020942970456399</v>
      </c>
      <c r="Y14" s="1">
        <v>-0.182421391495102</v>
      </c>
      <c r="Z14" s="1">
        <v>7.8457848411587303E-2</v>
      </c>
      <c r="AA14" s="1">
        <v>5.4166893731511997E-3</v>
      </c>
      <c r="AC14" s="1" t="s">
        <v>119</v>
      </c>
      <c r="AD14" s="1" t="s">
        <v>120</v>
      </c>
      <c r="AE14" s="1" t="s">
        <v>121</v>
      </c>
      <c r="AF14" s="1" t="s">
        <v>114</v>
      </c>
      <c r="AG14" s="2" t="s">
        <v>122</v>
      </c>
      <c r="AH14" s="2" t="s">
        <v>123</v>
      </c>
      <c r="AI14" s="2" t="s">
        <v>124</v>
      </c>
    </row>
    <row r="15" spans="1:35" s="1" customFormat="1" x14ac:dyDescent="0.6">
      <c r="A15" s="1" t="s">
        <v>125</v>
      </c>
      <c r="B15" s="3">
        <v>8.2724702941332005E-64</v>
      </c>
      <c r="C15" s="3"/>
      <c r="D15" s="1">
        <v>0.61042709712897802</v>
      </c>
      <c r="E15" s="1">
        <v>0.55426715153638795</v>
      </c>
      <c r="F15" s="1">
        <v>-2.2499341926632201E-2</v>
      </c>
      <c r="G15" s="1">
        <v>3.0027876948387901E-2</v>
      </c>
      <c r="H15" s="1">
        <v>0.19513470089978799</v>
      </c>
      <c r="I15" s="1">
        <v>0.59743693467871795</v>
      </c>
      <c r="J15" s="1">
        <v>0.64441257953367803</v>
      </c>
      <c r="K15" s="1">
        <v>0.58473821177001795</v>
      </c>
      <c r="L15" s="1">
        <v>7.0563716260528001E-2</v>
      </c>
      <c r="M15" s="1">
        <v>0.58624156938600802</v>
      </c>
      <c r="N15" s="1">
        <v>-0.508925119588582</v>
      </c>
      <c r="O15" s="1">
        <v>-0.60005534329733201</v>
      </c>
      <c r="P15" s="1">
        <v>-0.43641961662610201</v>
      </c>
      <c r="Q15" s="1">
        <v>-0.35100160695432198</v>
      </c>
      <c r="R15" s="1">
        <v>-0.68056605243447199</v>
      </c>
      <c r="S15" s="1">
        <v>-4.50322269850201E-3</v>
      </c>
      <c r="T15" s="1">
        <v>-0.51692180375701202</v>
      </c>
      <c r="U15" s="1">
        <v>-0.30170755334370197</v>
      </c>
      <c r="V15" s="1">
        <v>-7.5824332172772096E-2</v>
      </c>
      <c r="W15" s="1">
        <v>-0.37482584534306201</v>
      </c>
      <c r="Y15" s="1">
        <v>-0.40310480636097401</v>
      </c>
      <c r="Z15" s="1">
        <v>-1.0428220797220999E-2</v>
      </c>
      <c r="AA15" s="1">
        <v>1.9992326278010598E-2</v>
      </c>
      <c r="AC15" s="1" t="s">
        <v>126</v>
      </c>
      <c r="AD15" s="1" t="s">
        <v>127</v>
      </c>
      <c r="AE15" s="1" t="s">
        <v>128</v>
      </c>
      <c r="AF15" s="1" t="s">
        <v>106</v>
      </c>
      <c r="AG15" s="2" t="s">
        <v>129</v>
      </c>
      <c r="AH15" s="1" t="s">
        <v>130</v>
      </c>
      <c r="AI15" s="2" t="s">
        <v>131</v>
      </c>
    </row>
    <row r="16" spans="1:35" s="1" customFormat="1" x14ac:dyDescent="0.6">
      <c r="A16" s="1" t="s">
        <v>132</v>
      </c>
      <c r="B16" s="3">
        <v>9.2514276915514803E-59</v>
      </c>
      <c r="C16" s="3"/>
      <c r="D16" s="1">
        <v>0.675514945545025</v>
      </c>
      <c r="E16" s="1">
        <v>0.52594254566785503</v>
      </c>
      <c r="F16" s="1">
        <v>2.19634829546245E-2</v>
      </c>
      <c r="G16" s="1">
        <v>2.7465127736704401E-2</v>
      </c>
      <c r="H16" s="1">
        <v>3.3987275202474597E-2</v>
      </c>
      <c r="I16" s="1">
        <v>0.64407629193525495</v>
      </c>
      <c r="J16" s="1">
        <v>0.66720516014892395</v>
      </c>
      <c r="K16" s="1">
        <v>0.68220107789117401</v>
      </c>
      <c r="L16" s="1">
        <v>9.6282044251544394E-2</v>
      </c>
      <c r="M16" s="1">
        <v>0.57740164195483401</v>
      </c>
      <c r="N16" s="1">
        <v>-0.58036384968141896</v>
      </c>
      <c r="O16" s="1">
        <v>-0.48999569496808798</v>
      </c>
      <c r="P16" s="1">
        <v>-0.49762269295126099</v>
      </c>
      <c r="Q16" s="1">
        <v>-0.35979001778299802</v>
      </c>
      <c r="R16" s="1">
        <v>-0.75252529193377504</v>
      </c>
      <c r="S16" s="1">
        <v>-4.4577974892535503E-2</v>
      </c>
      <c r="T16" s="1">
        <v>-0.51692945054365802</v>
      </c>
      <c r="U16" s="1">
        <v>-0.267668777407156</v>
      </c>
      <c r="V16" s="1">
        <v>-0.15091020293590601</v>
      </c>
      <c r="W16" s="1">
        <v>-0.291655640191615</v>
      </c>
      <c r="Y16" s="1">
        <v>-0.41832892864341897</v>
      </c>
      <c r="Z16" s="1">
        <v>-2.3753436880368701E-2</v>
      </c>
      <c r="AA16" s="1">
        <v>9.8316647762697208E-3</v>
      </c>
      <c r="AC16" s="1" t="s">
        <v>126</v>
      </c>
      <c r="AD16" s="1" t="s">
        <v>127</v>
      </c>
      <c r="AE16" s="1" t="s">
        <v>128</v>
      </c>
      <c r="AF16" s="1" t="s">
        <v>106</v>
      </c>
      <c r="AG16" s="2" t="s">
        <v>129</v>
      </c>
      <c r="AH16" s="1" t="s">
        <v>130</v>
      </c>
      <c r="AI16" s="2" t="s">
        <v>131</v>
      </c>
    </row>
    <row r="17" spans="1:78" x14ac:dyDescent="0.55000000000000004">
      <c r="A17" s="1" t="s">
        <v>133</v>
      </c>
      <c r="B17" s="3">
        <v>8.5585301146854404E-19</v>
      </c>
      <c r="C17" s="3"/>
      <c r="D17" s="1">
        <v>-0.19852803009490899</v>
      </c>
      <c r="E17" s="1">
        <v>-6.4206891986559003E-2</v>
      </c>
      <c r="F17" s="1">
        <v>0.16981869042355099</v>
      </c>
      <c r="G17" s="1">
        <v>-2.7959249604169002E-2</v>
      </c>
      <c r="H17" s="1">
        <v>-2.0295088538298901E-2</v>
      </c>
      <c r="I17" s="1">
        <v>-1.29544487102189E-2</v>
      </c>
      <c r="J17" s="1">
        <v>-0.215106762775639</v>
      </c>
      <c r="K17" s="1">
        <v>-4.0622911164839098E-2</v>
      </c>
      <c r="L17" s="1">
        <v>-0.19602022273453901</v>
      </c>
      <c r="M17" s="1">
        <v>-0.239104515918969</v>
      </c>
      <c r="N17" s="1">
        <v>0.117801608641011</v>
      </c>
      <c r="O17" s="1">
        <v>0.22582906145137099</v>
      </c>
      <c r="P17" s="1">
        <v>2.5564488178070999E-2</v>
      </c>
      <c r="Q17" s="1">
        <v>0.26444848520192099</v>
      </c>
      <c r="R17" s="1">
        <v>0.45967299232813102</v>
      </c>
      <c r="S17" s="1">
        <v>-0.18417645629717899</v>
      </c>
      <c r="T17" s="1">
        <v>0.104891831014211</v>
      </c>
      <c r="U17" s="1">
        <v>-8.0003409788809002E-2</v>
      </c>
      <c r="V17" s="1">
        <v>-8.6807186099269004E-2</v>
      </c>
      <c r="W17" s="1">
        <v>-2.2419835248690401E-3</v>
      </c>
      <c r="X17" s="1"/>
      <c r="Y17" s="1">
        <v>0.10682874959875099</v>
      </c>
      <c r="Z17" s="1">
        <v>7.3816888455015897E-2</v>
      </c>
      <c r="AA17" s="1">
        <v>-2.93525467687419E-2</v>
      </c>
      <c r="AB17" s="1"/>
      <c r="AC17" s="1" t="s">
        <v>134</v>
      </c>
      <c r="AD17" s="1" t="s">
        <v>135</v>
      </c>
      <c r="AE17" s="1" t="s">
        <v>136</v>
      </c>
      <c r="AF17" s="1" t="s">
        <v>137</v>
      </c>
      <c r="AG17" s="1" t="s">
        <v>138</v>
      </c>
      <c r="AH17" s="1" t="s">
        <v>139</v>
      </c>
      <c r="AI17" s="2" t="s">
        <v>140</v>
      </c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</row>
    <row r="18" spans="1:78" s="1" customFormat="1" x14ac:dyDescent="0.6">
      <c r="A18" s="1" t="s">
        <v>141</v>
      </c>
      <c r="B18" s="3">
        <v>2.13093672193892E-23</v>
      </c>
      <c r="C18" s="3"/>
      <c r="D18" s="1">
        <v>-0.22761237651653099</v>
      </c>
      <c r="E18" s="1">
        <v>-7.8502219478770993E-2</v>
      </c>
      <c r="F18" s="1">
        <v>3.306964471959E-3</v>
      </c>
      <c r="G18" s="1">
        <v>1.8730324470869201E-2</v>
      </c>
      <c r="H18" s="1">
        <v>0.325108014481159</v>
      </c>
      <c r="I18" s="1">
        <v>-0.14360795161085099</v>
      </c>
      <c r="J18" s="1">
        <v>-0.17705319478766099</v>
      </c>
      <c r="K18" s="1">
        <v>-0.27584084288754102</v>
      </c>
      <c r="L18" s="1">
        <v>-0.11337095988551101</v>
      </c>
      <c r="M18" s="1">
        <v>-0.18432270291327099</v>
      </c>
      <c r="N18" s="1">
        <v>0.337666476734159</v>
      </c>
      <c r="O18" s="1">
        <v>3.33869744904902E-3</v>
      </c>
      <c r="P18" s="1">
        <v>3.3548027151988999E-2</v>
      </c>
      <c r="Q18" s="1">
        <v>1.79937161850992E-2</v>
      </c>
      <c r="R18" s="1">
        <v>0.54416914512787895</v>
      </c>
      <c r="S18" s="1">
        <v>-0.186691666807971</v>
      </c>
      <c r="T18" s="1">
        <v>2.4856601709099198E-2</v>
      </c>
      <c r="U18" s="1">
        <v>-2.2318876208400999E-2</v>
      </c>
      <c r="V18" s="1">
        <v>-1.7903983045700799E-2</v>
      </c>
      <c r="W18" s="1">
        <v>0.118506806360949</v>
      </c>
      <c r="Y18" s="1">
        <v>0.10938818652514901</v>
      </c>
      <c r="Z18" s="1">
        <v>6.9748948395844196E-2</v>
      </c>
      <c r="AA18" s="1">
        <v>5.1166777714113003E-3</v>
      </c>
      <c r="AC18" s="1" t="s">
        <v>142</v>
      </c>
      <c r="AD18" s="1" t="s">
        <v>143</v>
      </c>
      <c r="AE18" s="1" t="s">
        <v>144</v>
      </c>
      <c r="AF18" s="1" t="s">
        <v>145</v>
      </c>
      <c r="AG18" s="2" t="s">
        <v>146</v>
      </c>
      <c r="AH18" s="1" t="s">
        <v>147</v>
      </c>
      <c r="AI18" s="2" t="s">
        <v>148</v>
      </c>
    </row>
    <row r="19" spans="1:78" s="1" customFormat="1" x14ac:dyDescent="0.6">
      <c r="A19" s="1" t="s">
        <v>149</v>
      </c>
      <c r="B19" s="3">
        <v>2.9895642247135701E-14</v>
      </c>
      <c r="C19" s="3"/>
      <c r="D19" s="1">
        <v>6.6785649023941599E-3</v>
      </c>
      <c r="E19" s="1">
        <v>-8.0268940391956103E-2</v>
      </c>
      <c r="F19" s="1">
        <v>-0.110608183149546</v>
      </c>
      <c r="G19" s="1">
        <v>-0.252439398915626</v>
      </c>
      <c r="H19" s="1">
        <v>0.104759478015174</v>
      </c>
      <c r="I19" s="1">
        <v>-0.10576454323786599</v>
      </c>
      <c r="J19" s="1">
        <v>-0.32406156025951599</v>
      </c>
      <c r="K19" s="1">
        <v>9.4726054525933995E-2</v>
      </c>
      <c r="L19" s="1">
        <v>-0.107686386098836</v>
      </c>
      <c r="M19" s="1">
        <v>-0.36934473546938601</v>
      </c>
      <c r="N19" s="1">
        <v>0.12040000941842401</v>
      </c>
      <c r="O19" s="1">
        <v>7.5204670075394095E-2</v>
      </c>
      <c r="P19" s="1">
        <v>-7.1596608238565701E-2</v>
      </c>
      <c r="Q19" s="1">
        <v>0.312958871455224</v>
      </c>
      <c r="R19" s="1">
        <v>0.102837896964264</v>
      </c>
      <c r="S19" s="1">
        <v>9.3774083202423905E-2</v>
      </c>
      <c r="T19" s="1">
        <v>0.203794025043364</v>
      </c>
      <c r="U19" s="1">
        <v>0.18581092840910399</v>
      </c>
      <c r="V19" s="1">
        <v>-7.65216121537593E-3</v>
      </c>
      <c r="W19" s="1">
        <v>0.12847793496497401</v>
      </c>
      <c r="Y19" s="1">
        <v>0.11636643154851101</v>
      </c>
      <c r="Z19" s="1">
        <v>-1.6623139142214E-2</v>
      </c>
      <c r="AA19" s="1">
        <v>2.10726283524981E-2</v>
      </c>
      <c r="AC19" s="1" t="s">
        <v>150</v>
      </c>
      <c r="AD19" s="1" t="s">
        <v>151</v>
      </c>
      <c r="AE19" s="1" t="s">
        <v>152</v>
      </c>
      <c r="AF19" s="1" t="s">
        <v>153</v>
      </c>
      <c r="AG19" s="2" t="s">
        <v>154</v>
      </c>
      <c r="AH19" s="2" t="s">
        <v>155</v>
      </c>
      <c r="AI19" s="2" t="s">
        <v>156</v>
      </c>
    </row>
    <row r="20" spans="1:78" s="1" customFormat="1" x14ac:dyDescent="0.6">
      <c r="A20" s="1" t="s">
        <v>157</v>
      </c>
      <c r="B20" s="1">
        <v>4.0813684457973701E-4</v>
      </c>
      <c r="D20" s="1">
        <v>-0.41717902137731</v>
      </c>
      <c r="E20" s="1">
        <v>-0.25214021149377502</v>
      </c>
      <c r="F20" s="1">
        <v>-8.5989818903097801E-2</v>
      </c>
      <c r="G20" s="1">
        <v>3.2170741991902098E-3</v>
      </c>
      <c r="H20" s="1">
        <v>0.31712159397599199</v>
      </c>
      <c r="I20" s="1">
        <v>-0.351198225943886</v>
      </c>
      <c r="J20" s="1">
        <v>-0.251353831066362</v>
      </c>
      <c r="K20" s="1">
        <v>2.9843940268513201E-2</v>
      </c>
      <c r="L20" s="1">
        <v>0.10450560454996</v>
      </c>
      <c r="M20" s="1">
        <v>-6.8765299934562804E-2</v>
      </c>
      <c r="N20" s="1">
        <v>-8.7017235615134803E-2</v>
      </c>
      <c r="O20" s="1">
        <v>0.21824273210963999</v>
      </c>
      <c r="P20" s="1">
        <v>1.03078169977712E-2</v>
      </c>
      <c r="Q20" s="1">
        <v>0.32537692984885602</v>
      </c>
      <c r="R20" s="1">
        <v>0.34097722030713801</v>
      </c>
      <c r="S20" s="1">
        <v>7.3832199154085204E-2</v>
      </c>
      <c r="T20" s="1">
        <v>-0.19876382085488301</v>
      </c>
      <c r="U20" s="1">
        <v>-3.8823449158032798E-2</v>
      </c>
      <c r="V20" s="1">
        <v>-4.4350451180862803E-2</v>
      </c>
      <c r="W20" s="1">
        <v>0.37215625411676001</v>
      </c>
      <c r="Y20" s="1">
        <v>0.102916141837434</v>
      </c>
      <c r="Z20" s="1">
        <v>1.3481621443205799E-2</v>
      </c>
      <c r="AA20" s="1">
        <v>-2.8245322752446199E-2</v>
      </c>
      <c r="AC20" s="1" t="s">
        <v>158</v>
      </c>
      <c r="AD20" s="1" t="s">
        <v>159</v>
      </c>
      <c r="AE20" s="1" t="s">
        <v>160</v>
      </c>
      <c r="AF20" s="1" t="s">
        <v>145</v>
      </c>
      <c r="AG20" s="1" t="s">
        <v>161</v>
      </c>
      <c r="AH20" s="1" t="s">
        <v>106</v>
      </c>
      <c r="AI20" s="1" t="s">
        <v>162</v>
      </c>
    </row>
    <row r="21" spans="1:78" s="1" customFormat="1" x14ac:dyDescent="0.6">
      <c r="A21" s="1" t="s">
        <v>163</v>
      </c>
      <c r="B21" s="3">
        <v>5.0294615714258798E-32</v>
      </c>
      <c r="C21" s="3"/>
      <c r="D21" s="1">
        <v>0.12693862995142299</v>
      </c>
      <c r="E21" s="1">
        <v>0.25291183557729302</v>
      </c>
      <c r="F21" s="1">
        <v>0.26961711628955298</v>
      </c>
      <c r="G21" s="1">
        <v>0.26595458169189401</v>
      </c>
      <c r="H21" s="1">
        <v>0.105270781120093</v>
      </c>
      <c r="I21" s="1">
        <v>0.166224460583594</v>
      </c>
      <c r="J21" s="1">
        <v>0.31662189027698301</v>
      </c>
      <c r="K21" s="1">
        <v>0.138537049593844</v>
      </c>
      <c r="L21" s="1">
        <v>0.40894867559385301</v>
      </c>
      <c r="M21" s="1">
        <v>0.139656437094693</v>
      </c>
      <c r="N21" s="1">
        <v>-0.100862295095277</v>
      </c>
      <c r="O21" s="1">
        <v>-0.33702915106304698</v>
      </c>
      <c r="P21" s="1">
        <v>-3.2312918345436703E-2</v>
      </c>
      <c r="Q21" s="1">
        <v>-0.113097472696427</v>
      </c>
      <c r="R21" s="1">
        <v>-0.357423920567707</v>
      </c>
      <c r="S21" s="1">
        <v>-0.18608747505860701</v>
      </c>
      <c r="T21" s="1">
        <v>-0.23293797785164599</v>
      </c>
      <c r="U21" s="1">
        <v>-0.46137749895179597</v>
      </c>
      <c r="V21" s="1">
        <v>0.228556365290804</v>
      </c>
      <c r="W21" s="1">
        <v>-0.59810911343408701</v>
      </c>
      <c r="Y21" s="1">
        <v>-0.20837949748927601</v>
      </c>
      <c r="Z21" s="1">
        <v>7.1724036730930904E-2</v>
      </c>
      <c r="AA21" s="1">
        <v>-3.7498926944025701E-3</v>
      </c>
      <c r="AC21" s="1" t="s">
        <v>164</v>
      </c>
      <c r="AD21" s="1" t="s">
        <v>165</v>
      </c>
      <c r="AE21" s="1" t="s">
        <v>166</v>
      </c>
      <c r="AF21" s="1" t="s">
        <v>167</v>
      </c>
      <c r="AG21" s="2" t="s">
        <v>168</v>
      </c>
      <c r="AH21" s="2" t="s">
        <v>123</v>
      </c>
      <c r="AI21" s="1" t="s">
        <v>169</v>
      </c>
    </row>
    <row r="22" spans="1:78" s="1" customFormat="1" x14ac:dyDescent="0.6">
      <c r="A22" s="1" t="s">
        <v>170</v>
      </c>
      <c r="B22" s="3">
        <v>4.3834826725796799E-28</v>
      </c>
      <c r="C22" s="3"/>
      <c r="D22" s="1">
        <v>2.67946397415098E-2</v>
      </c>
      <c r="E22" s="1">
        <v>5.5961701067589902E-2</v>
      </c>
      <c r="F22" s="1">
        <v>0.15200655234078</v>
      </c>
      <c r="G22" s="1">
        <v>6.1684449554439698E-2</v>
      </c>
      <c r="H22" s="1">
        <v>8.0392570513620004E-2</v>
      </c>
      <c r="I22" s="1">
        <v>-1.1615367218840199E-2</v>
      </c>
      <c r="J22" s="1">
        <v>0.19394618753563</v>
      </c>
      <c r="K22" s="1">
        <v>0.44212792607388002</v>
      </c>
      <c r="L22" s="1">
        <v>1.0238968846249899E-2</v>
      </c>
      <c r="M22" s="1">
        <v>0.18025024468308001</v>
      </c>
      <c r="N22" s="1">
        <v>-0.12419879085964999</v>
      </c>
      <c r="O22" s="1">
        <v>-0.35055711653140398</v>
      </c>
      <c r="P22" s="1">
        <v>-0.11466245554076999</v>
      </c>
      <c r="Q22" s="1">
        <v>-0.18724607631831</v>
      </c>
      <c r="R22" s="1">
        <v>-4.1391218301001197E-3</v>
      </c>
      <c r="S22" s="1">
        <v>-4.6159581559810099E-2</v>
      </c>
      <c r="T22" s="1">
        <v>-0.12228296220281</v>
      </c>
      <c r="U22" s="1">
        <v>-0.282033971228493</v>
      </c>
      <c r="V22" s="1">
        <v>0.17684066146089999</v>
      </c>
      <c r="W22" s="1">
        <v>-0.13734845852749</v>
      </c>
      <c r="Y22" s="1">
        <v>-0.12578949693365299</v>
      </c>
      <c r="Z22" s="1">
        <v>-4.8843255258611698E-3</v>
      </c>
      <c r="AA22" s="1">
        <v>-5.0384381106824601E-4</v>
      </c>
      <c r="AC22" s="1" t="s">
        <v>171</v>
      </c>
      <c r="AD22" s="1" t="s">
        <v>172</v>
      </c>
      <c r="AE22" s="1" t="s">
        <v>173</v>
      </c>
      <c r="AF22" s="1" t="s">
        <v>174</v>
      </c>
      <c r="AG22" s="2" t="s">
        <v>175</v>
      </c>
      <c r="AH22" s="1" t="s">
        <v>106</v>
      </c>
      <c r="AI22" s="2" t="s">
        <v>176</v>
      </c>
    </row>
    <row r="23" spans="1:78" s="1" customFormat="1" x14ac:dyDescent="0.6">
      <c r="A23" s="1" t="s">
        <v>177</v>
      </c>
      <c r="B23" s="3">
        <v>5.8986542573724204E-22</v>
      </c>
      <c r="C23" s="3"/>
      <c r="D23" s="1">
        <v>-3.9523918413745703E-2</v>
      </c>
      <c r="E23" s="1">
        <v>-6.3915785734280695E-2</v>
      </c>
      <c r="F23" s="1">
        <v>4.33575852473842E-2</v>
      </c>
      <c r="G23" s="1">
        <v>0.19925822904799401</v>
      </c>
      <c r="H23" s="1">
        <v>0.28256380247181401</v>
      </c>
      <c r="I23" s="1">
        <v>0.203539600067664</v>
      </c>
      <c r="J23" s="1">
        <v>0.19197322958635399</v>
      </c>
      <c r="K23" s="1">
        <v>-4.1211189536435801E-2</v>
      </c>
      <c r="L23" s="1">
        <v>0.342257400682974</v>
      </c>
      <c r="M23" s="1">
        <v>0.29075434188435401</v>
      </c>
      <c r="N23" s="1">
        <v>-0.26018656952271202</v>
      </c>
      <c r="O23" s="1">
        <v>-7.0856732281681795E-2</v>
      </c>
      <c r="P23" s="1">
        <v>1.34275359412344E-2</v>
      </c>
      <c r="Q23" s="1">
        <v>0.10222614501602401</v>
      </c>
      <c r="R23" s="1">
        <v>2.0689586572042499E-3</v>
      </c>
      <c r="S23" s="1">
        <v>-0.40783181290046699</v>
      </c>
      <c r="T23" s="1">
        <v>-0.27153088308337803</v>
      </c>
      <c r="U23" s="1">
        <v>-0.46507880893729098</v>
      </c>
      <c r="V23" s="1">
        <v>0.43103003387128402</v>
      </c>
      <c r="W23" s="1">
        <v>-0.48232116206429498</v>
      </c>
      <c r="Y23" s="1">
        <v>-0.13146807128841101</v>
      </c>
      <c r="Z23" s="1">
        <v>7.2269174305370304E-2</v>
      </c>
      <c r="AA23" s="1">
        <v>-6.1421964477579999E-2</v>
      </c>
      <c r="AC23" s="1" t="s">
        <v>178</v>
      </c>
      <c r="AD23" s="1" t="s">
        <v>179</v>
      </c>
      <c r="AE23" s="1" t="s">
        <v>180</v>
      </c>
      <c r="AF23" s="1" t="s">
        <v>181</v>
      </c>
      <c r="AG23" s="2" t="s">
        <v>182</v>
      </c>
      <c r="AH23" s="1" t="s">
        <v>183</v>
      </c>
      <c r="AI23" s="2" t="s">
        <v>184</v>
      </c>
    </row>
    <row r="24" spans="1:78" s="1" customFormat="1" x14ac:dyDescent="0.6">
      <c r="A24" s="1" t="s">
        <v>185</v>
      </c>
      <c r="B24" s="3">
        <v>1.5395998337375301E-8</v>
      </c>
      <c r="C24" s="3"/>
      <c r="D24" s="1">
        <v>-0.27537945486314902</v>
      </c>
      <c r="E24" s="1">
        <v>-0.18457110578135599</v>
      </c>
      <c r="F24" s="1">
        <v>0.17131512656445899</v>
      </c>
      <c r="G24" s="1">
        <v>0.26079472962107098</v>
      </c>
      <c r="H24" s="1">
        <v>0.13441126303005699</v>
      </c>
      <c r="I24" s="1">
        <v>-0.27070056956278399</v>
      </c>
      <c r="J24" s="1">
        <v>-0.33918316382332098</v>
      </c>
      <c r="K24" s="1">
        <v>-0.25436803533101898</v>
      </c>
      <c r="L24" s="1">
        <v>0.15030605856655599</v>
      </c>
      <c r="M24" s="1">
        <v>-0.20619366686684201</v>
      </c>
      <c r="N24" s="1">
        <v>0.14606280975623001</v>
      </c>
      <c r="O24" s="1">
        <v>0.29786264955956598</v>
      </c>
      <c r="P24" s="1">
        <v>0.14334296207040301</v>
      </c>
      <c r="Q24" s="1">
        <v>5.08655575709707E-2</v>
      </c>
      <c r="R24" s="1">
        <v>0.325002323091719</v>
      </c>
      <c r="S24" s="1">
        <v>-1.26700048495243E-2</v>
      </c>
      <c r="T24" s="1">
        <v>-5.0073730947059303E-2</v>
      </c>
      <c r="U24" s="1">
        <v>-6.7924300258753303E-2</v>
      </c>
      <c r="V24" s="1">
        <v>1.2735473609955601E-2</v>
      </c>
      <c r="W24" s="1">
        <v>-3.1634921157175297E-2</v>
      </c>
      <c r="Y24" s="1">
        <v>0.108201687326313</v>
      </c>
      <c r="Z24" s="1">
        <v>7.9529500719201798E-2</v>
      </c>
      <c r="AA24" s="1">
        <v>6.9000457078772798E-3</v>
      </c>
      <c r="AC24" s="1" t="s">
        <v>186</v>
      </c>
      <c r="AD24" s="1" t="s">
        <v>187</v>
      </c>
      <c r="AE24" s="1" t="s">
        <v>188</v>
      </c>
      <c r="AF24" s="1" t="s">
        <v>189</v>
      </c>
      <c r="AG24" s="1" t="s">
        <v>190</v>
      </c>
      <c r="AH24" s="2" t="s">
        <v>191</v>
      </c>
      <c r="AI24" s="1" t="s">
        <v>192</v>
      </c>
    </row>
    <row r="25" spans="1:78" s="1" customFormat="1" x14ac:dyDescent="0.6">
      <c r="A25" s="1" t="s">
        <v>193</v>
      </c>
      <c r="B25" s="3">
        <v>1.6755351257861501E-13</v>
      </c>
      <c r="C25" s="3"/>
      <c r="D25" s="1">
        <v>0.135831379425323</v>
      </c>
      <c r="E25" s="1">
        <v>0.33221558288988501</v>
      </c>
      <c r="F25" s="1">
        <v>0.16292894535417499</v>
      </c>
      <c r="G25" s="1">
        <v>0.38590756386397301</v>
      </c>
      <c r="H25" s="1">
        <v>0.27148924187822399</v>
      </c>
      <c r="I25" s="1">
        <v>0.63990700806252399</v>
      </c>
      <c r="J25" s="1">
        <v>0.935541515729583</v>
      </c>
      <c r="K25" s="1">
        <v>0.83360366837309596</v>
      </c>
      <c r="L25" s="1">
        <v>0.75414696652719504</v>
      </c>
      <c r="M25" s="1">
        <v>1.20830017151938</v>
      </c>
      <c r="N25" s="1">
        <v>-0.62377795584967999</v>
      </c>
      <c r="O25" s="1">
        <v>-0.58524882928312605</v>
      </c>
      <c r="P25" s="1">
        <v>-0.51944243226660702</v>
      </c>
      <c r="Q25" s="1">
        <v>-0.67957607510949003</v>
      </c>
      <c r="R25" s="1">
        <v>-0.48788425607498498</v>
      </c>
      <c r="S25" s="1">
        <v>-0.52222174834716495</v>
      </c>
      <c r="T25" s="1">
        <v>-0.52293920914523995</v>
      </c>
      <c r="U25" s="1">
        <v>-0.49193055050917001</v>
      </c>
      <c r="V25" s="1">
        <v>-0.60379689378996804</v>
      </c>
      <c r="W25" s="1">
        <v>-0.62305409324793004</v>
      </c>
      <c r="Y25" s="1">
        <v>-0.592526985088771</v>
      </c>
      <c r="Z25" s="1">
        <v>2.9874644888220302E-2</v>
      </c>
      <c r="AA25" s="1">
        <v>-0.12639717015793001</v>
      </c>
      <c r="AC25" s="1" t="s">
        <v>194</v>
      </c>
      <c r="AD25" s="1" t="s">
        <v>195</v>
      </c>
      <c r="AE25" s="1" t="s">
        <v>196</v>
      </c>
      <c r="AF25" s="1" t="s">
        <v>197</v>
      </c>
      <c r="AG25" s="2" t="s">
        <v>198</v>
      </c>
      <c r="AH25" s="1" t="s">
        <v>199</v>
      </c>
      <c r="AI25" s="2" t="s">
        <v>200</v>
      </c>
    </row>
    <row r="26" spans="1:78" s="1" customFormat="1" x14ac:dyDescent="0.6">
      <c r="A26" s="1" t="s">
        <v>201</v>
      </c>
      <c r="B26" s="3">
        <v>2.38192419024303E-35</v>
      </c>
      <c r="C26" s="3"/>
      <c r="D26" s="1">
        <v>0.40230328332758702</v>
      </c>
      <c r="E26" s="1">
        <v>0.50191083674046599</v>
      </c>
      <c r="F26" s="1">
        <v>0.24318708559789701</v>
      </c>
      <c r="G26" s="1">
        <v>0.176276868075567</v>
      </c>
      <c r="H26" s="1">
        <v>4.8809426141856301E-2</v>
      </c>
      <c r="I26" s="1">
        <v>0.39491788123406701</v>
      </c>
      <c r="J26" s="1">
        <v>0.43992933603463602</v>
      </c>
      <c r="K26" s="1">
        <v>0.51446531176466603</v>
      </c>
      <c r="L26" s="1">
        <v>0.28659404261996702</v>
      </c>
      <c r="M26" s="1">
        <v>0.47187963582381698</v>
      </c>
      <c r="N26" s="1">
        <v>-0.55756160988095305</v>
      </c>
      <c r="O26" s="1">
        <v>-0.66025232197358397</v>
      </c>
      <c r="P26" s="1">
        <v>-0.82891842957262396</v>
      </c>
      <c r="Q26" s="1">
        <v>-0.63766047988493302</v>
      </c>
      <c r="R26" s="1">
        <v>-0.12689751014665299</v>
      </c>
      <c r="S26" s="1">
        <v>-0.53636942818697397</v>
      </c>
      <c r="T26" s="1">
        <v>0.114380184027087</v>
      </c>
      <c r="U26" s="1">
        <v>-0.113254098545294</v>
      </c>
      <c r="V26" s="1">
        <v>-0.14991576622848299</v>
      </c>
      <c r="W26" s="1">
        <v>1.6175753031886699E-2</v>
      </c>
      <c r="Y26" s="1">
        <v>-0.37225981898149701</v>
      </c>
      <c r="Z26" s="1">
        <v>-5.32381571318837E-2</v>
      </c>
      <c r="AA26" s="1">
        <v>7.3226319322502398E-2</v>
      </c>
      <c r="AC26" s="1" t="s">
        <v>202</v>
      </c>
      <c r="AD26" s="1" t="s">
        <v>203</v>
      </c>
      <c r="AE26" s="1" t="s">
        <v>204</v>
      </c>
      <c r="AF26" s="1" t="s">
        <v>205</v>
      </c>
      <c r="AG26" s="2" t="s">
        <v>206</v>
      </c>
      <c r="AH26" s="2" t="s">
        <v>207</v>
      </c>
      <c r="AI26" s="2" t="s">
        <v>208</v>
      </c>
    </row>
    <row r="28" spans="1:78" s="1" customFormat="1" x14ac:dyDescent="0.6">
      <c r="B28" s="3"/>
      <c r="AG28" s="2"/>
      <c r="AH28" s="2"/>
      <c r="AI28" s="2"/>
      <c r="AK28" s="2"/>
      <c r="AL28" s="2"/>
      <c r="AM28" s="2"/>
    </row>
    <row r="29" spans="1:78" s="1" customFormat="1" x14ac:dyDescent="0.6">
      <c r="A29" s="1" t="s">
        <v>209</v>
      </c>
      <c r="B29" s="1">
        <v>2.6128179813410599E-23</v>
      </c>
      <c r="D29" s="1">
        <v>-7.5926959885753903E-2</v>
      </c>
      <c r="E29" s="1">
        <v>3.6107517667185902E-2</v>
      </c>
      <c r="F29" s="1">
        <v>0.18241649934996601</v>
      </c>
      <c r="G29" s="1">
        <v>8.6227188144495995E-2</v>
      </c>
      <c r="H29" s="1">
        <v>7.4820801832045994E-2</v>
      </c>
      <c r="I29" s="1">
        <v>-9.9091229329304004E-2</v>
      </c>
      <c r="J29" s="1">
        <v>-6.3772048802273995E-2</v>
      </c>
      <c r="K29" s="1">
        <v>1.1810488755406001E-2</v>
      </c>
      <c r="L29" s="1">
        <v>-9.3299018198413894E-2</v>
      </c>
      <c r="M29" s="1">
        <v>1.2179020268596101E-2</v>
      </c>
      <c r="N29" s="1">
        <v>0.102033420477866</v>
      </c>
      <c r="O29" s="1">
        <v>0.164975992758466</v>
      </c>
      <c r="P29" s="1">
        <v>-1.2785551737243901E-2</v>
      </c>
      <c r="Q29" s="1">
        <v>3.8769761845105902E-2</v>
      </c>
      <c r="R29" s="1">
        <v>7.9560731648815997E-2</v>
      </c>
      <c r="S29" s="1">
        <v>-0.141514251523634</v>
      </c>
      <c r="T29" s="1">
        <v>-9.4701246726814001E-2</v>
      </c>
      <c r="U29" s="1">
        <v>-0.13239947695809401</v>
      </c>
      <c r="V29" s="1">
        <v>-6.8153561572423998E-2</v>
      </c>
      <c r="W29" s="1">
        <v>-7.25807801399392E-3</v>
      </c>
      <c r="Y29" s="1">
        <v>1.1916677020820001E-2</v>
      </c>
      <c r="Z29" s="1">
        <v>6.83682021958497E-2</v>
      </c>
      <c r="AA29" s="1">
        <v>-2.0954083087354799E-3</v>
      </c>
      <c r="AC29" s="1" t="s">
        <v>210</v>
      </c>
      <c r="AD29" s="1" t="s">
        <v>211</v>
      </c>
      <c r="AE29" s="1" t="s">
        <v>212</v>
      </c>
      <c r="AF29" s="1" t="s">
        <v>145</v>
      </c>
      <c r="AG29" s="1" t="s">
        <v>213</v>
      </c>
      <c r="AH29" s="1" t="s">
        <v>214</v>
      </c>
      <c r="AI29" s="1" t="s">
        <v>215</v>
      </c>
    </row>
    <row r="30" spans="1:78" s="1" customFormat="1" x14ac:dyDescent="0.55000000000000004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</row>
    <row r="31" spans="1:78" s="1" customFormat="1" x14ac:dyDescent="0.55000000000000004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</row>
    <row r="32" spans="1:78" s="1" customFormat="1" x14ac:dyDescent="0.55000000000000004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</row>
    <row r="33" spans="1:78" s="1" customFormat="1" x14ac:dyDescent="0.55000000000000004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</row>
    <row r="34" spans="1:78" s="1" customFormat="1" x14ac:dyDescent="0.55000000000000004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</row>
    <row r="35" spans="1:78" s="1" customFormat="1" x14ac:dyDescent="0.55000000000000004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</row>
    <row r="37" spans="1:78" s="1" customFormat="1" x14ac:dyDescent="0.55000000000000004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</row>
    <row r="38" spans="1:78" s="1" customFormat="1" x14ac:dyDescent="0.55000000000000004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</row>
    <row r="39" spans="1:78" s="1" customFormat="1" x14ac:dyDescent="0.55000000000000004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</row>
    <row r="40" spans="1:78" s="1" customFormat="1" x14ac:dyDescent="0.55000000000000004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</row>
    <row r="41" spans="1:78" s="1" customFormat="1" x14ac:dyDescent="0.55000000000000004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</row>
    <row r="43" spans="1:78" s="1" customFormat="1" x14ac:dyDescent="0.55000000000000004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</row>
    <row r="44" spans="1:78" s="1" customFormat="1" x14ac:dyDescent="0.55000000000000004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</row>
    <row r="45" spans="1:78" s="1" customFormat="1" x14ac:dyDescent="0.55000000000000004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</row>
    <row r="46" spans="1:78" s="1" customFormat="1" x14ac:dyDescent="0.55000000000000004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  <c r="BV46" s="4"/>
      <c r="BW46" s="4"/>
      <c r="BX46" s="4"/>
      <c r="BY46" s="4"/>
      <c r="BZ46" s="4"/>
    </row>
  </sheetData>
  <autoFilter ref="A2:BZ2">
    <sortState ref="A3:BZ26">
      <sortCondition ref="AE2"/>
    </sortState>
  </autoFilter>
  <phoneticPr fontId="2"/>
  <conditionalFormatting sqref="D3:W16 Y2:AA16">
    <cfRule type="colorScale" priority="5">
      <colorScale>
        <cfvo type="num" val="-0.2"/>
        <cfvo type="num" val="0"/>
        <cfvo type="num" val="0.2"/>
        <color rgb="FF0070C0"/>
        <color theme="0"/>
        <color rgb="FFFF0000"/>
      </colorScale>
    </cfRule>
  </conditionalFormatting>
  <conditionalFormatting sqref="D2:W2">
    <cfRule type="colorScale" priority="4">
      <colorScale>
        <cfvo type="num" val="-0.2"/>
        <cfvo type="num" val="0"/>
        <cfvo type="num" val="0.2"/>
        <color rgb="FF0070C0"/>
        <color theme="0"/>
        <color rgb="FFFF0000"/>
      </colorScale>
    </cfRule>
  </conditionalFormatting>
  <conditionalFormatting sqref="D17:W26 Y17:AA26">
    <cfRule type="colorScale" priority="3">
      <colorScale>
        <cfvo type="num" val="-0.2"/>
        <cfvo type="num" val="0"/>
        <cfvo type="num" val="0.2"/>
        <color rgb="FF0070C0"/>
        <color theme="0"/>
        <color rgb="FFFF0000"/>
      </colorScale>
    </cfRule>
  </conditionalFormatting>
  <conditionalFormatting sqref="D28:W28 Y28:AA28">
    <cfRule type="colorScale" priority="2">
      <colorScale>
        <cfvo type="num" val="-0.2"/>
        <cfvo type="num" val="0"/>
        <cfvo type="num" val="0.2"/>
        <color rgb="FF0070C0"/>
        <color theme="0"/>
        <color rgb="FFFF0000"/>
      </colorScale>
    </cfRule>
  </conditionalFormatting>
  <conditionalFormatting sqref="Y29:AA29 D29:W29">
    <cfRule type="colorScale" priority="1">
      <colorScale>
        <cfvo type="num" val="-0.2"/>
        <cfvo type="num" val="0"/>
        <cfvo type="num" val="0.2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6T PC1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ko Takahashi</dc:creator>
  <cp:lastModifiedBy>Yoko Takahashi</cp:lastModifiedBy>
  <dcterms:created xsi:type="dcterms:W3CDTF">2018-03-28T02:46:12Z</dcterms:created>
  <dcterms:modified xsi:type="dcterms:W3CDTF">2018-07-17T14:09:04Z</dcterms:modified>
</cp:coreProperties>
</file>